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shill/Desktop/FELLOWSHIP/SWAN_METAGENOMICS/DRAFT/Draft_2021.07.15_PLoS_Biology_Formatted/supplementary_material/tables/"/>
    </mc:Choice>
  </mc:AlternateContent>
  <xr:revisionPtr revIDLastSave="0" documentId="13_ncr:1_{604C1F74-6EDB-7743-A17F-F613BDFD53BB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ICTV recommend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6" i="2" l="1"/>
  <c r="H136" i="2"/>
  <c r="I135" i="2"/>
  <c r="H135" i="2"/>
  <c r="I130" i="2"/>
  <c r="H130" i="2"/>
  <c r="H95" i="2"/>
  <c r="I89" i="2"/>
  <c r="H89" i="2"/>
  <c r="I88" i="2"/>
  <c r="H88" i="2"/>
  <c r="I86" i="2"/>
  <c r="H86" i="2"/>
  <c r="I85" i="2"/>
  <c r="H85" i="2"/>
  <c r="H81" i="2"/>
  <c r="H79" i="2"/>
  <c r="H49" i="2"/>
  <c r="H23" i="2"/>
  <c r="H22" i="2"/>
  <c r="H21" i="2"/>
  <c r="I19" i="2"/>
  <c r="H19" i="2"/>
  <c r="I14" i="2"/>
  <c r="H14" i="2"/>
</calcChain>
</file>

<file path=xl/sharedStrings.xml><?xml version="1.0" encoding="utf-8"?>
<sst xmlns="http://schemas.openxmlformats.org/spreadsheetml/2006/main" count="1123" uniqueCount="347">
  <si>
    <t>VIRUS FAMILY</t>
  </si>
  <si>
    <t>VIRUS GENUS</t>
  </si>
  <si>
    <t>BALTIMORE CLASSIFICATION</t>
  </si>
  <si>
    <t>dsRNA</t>
  </si>
  <si>
    <t>Birnaviridae</t>
  </si>
  <si>
    <t>Avibirnavirus</t>
  </si>
  <si>
    <t>ss-RNA</t>
  </si>
  <si>
    <t>Bornaviridae</t>
  </si>
  <si>
    <t>Orthobornavirus</t>
  </si>
  <si>
    <t>Reoviridae</t>
  </si>
  <si>
    <t>No</t>
  </si>
  <si>
    <t>Complete CDS</t>
  </si>
  <si>
    <t>dsDNA</t>
  </si>
  <si>
    <t>Adenoviridae</t>
  </si>
  <si>
    <t>Aviadenovirus</t>
  </si>
  <si>
    <t>Orthoreovirus</t>
  </si>
  <si>
    <t>Number of reads assembled to contig</t>
  </si>
  <si>
    <t>ss+RNA</t>
  </si>
  <si>
    <t>Astroviridae</t>
  </si>
  <si>
    <t>ssDNA</t>
  </si>
  <si>
    <t>Circoviridae</t>
  </si>
  <si>
    <t>Parvoviridae</t>
  </si>
  <si>
    <t>Caliciviridae</t>
  </si>
  <si>
    <t>Coronaviridae</t>
  </si>
  <si>
    <t>Genomoviridae</t>
  </si>
  <si>
    <t>Picornaviridae</t>
  </si>
  <si>
    <t>NA</t>
  </si>
  <si>
    <t>Picobirnaviridae</t>
  </si>
  <si>
    <t>Avihepatovirus</t>
  </si>
  <si>
    <t>Hepatovirus</t>
  </si>
  <si>
    <t>Megrivirus</t>
  </si>
  <si>
    <t>Sapelovirus</t>
  </si>
  <si>
    <t>Mean coverage</t>
  </si>
  <si>
    <t>Avastrovirus</t>
  </si>
  <si>
    <t>Yes</t>
  </si>
  <si>
    <t>Mute swan feces associated avastrovirus 2</t>
  </si>
  <si>
    <t>Unclassified</t>
  </si>
  <si>
    <t>Mute swan feces associated calicivirus</t>
  </si>
  <si>
    <t>Gammacoronavirus</t>
  </si>
  <si>
    <t>Mute swan feces associated sapelovirus 1</t>
  </si>
  <si>
    <t>Mute swan feces associated sapelovirus 2</t>
  </si>
  <si>
    <t>Mute swan feces associated sapelovirus 3</t>
  </si>
  <si>
    <t>Dependoparvovirus</t>
  </si>
  <si>
    <t>Chapparvovirus</t>
  </si>
  <si>
    <t>Aveparvovirus</t>
  </si>
  <si>
    <t>Mute swan feces associated chapparvovirus 2</t>
  </si>
  <si>
    <t>Mute swan feces associated chapparvovirus 1</t>
  </si>
  <si>
    <t>Mute swan feces associated chapparvovirus 3</t>
  </si>
  <si>
    <t>Mute swan feces associated chapparvovirus 4</t>
  </si>
  <si>
    <t>Mute swan feces associated chapparvovirus 5</t>
  </si>
  <si>
    <t>Mute swan feces associated chapparvovirus 6</t>
  </si>
  <si>
    <t>Mute swan feces associated hepatovirus 1</t>
  </si>
  <si>
    <t>Mute swan feces associated hepatovirus 2</t>
  </si>
  <si>
    <t>Mute swan feces associated hepatovirus 3</t>
  </si>
  <si>
    <t>Mute swan feces associated hepatovirus 4</t>
  </si>
  <si>
    <t>Mute swan feces associated avihepatovirus</t>
  </si>
  <si>
    <t>Mute swan feces associated ambidensovirus 1</t>
  </si>
  <si>
    <t>Mute swan feces associated ambidensovirus 3</t>
  </si>
  <si>
    <t>Mute swan feces associated ambidensovirus 5</t>
  </si>
  <si>
    <t>Mute swan feces associated ambidensovirus 6</t>
  </si>
  <si>
    <t>Mute swan feces associated ambidensovirus 7</t>
  </si>
  <si>
    <t>Ambidensovirus</t>
  </si>
  <si>
    <t>Mute swan feces associated noda-like virus 1</t>
  </si>
  <si>
    <t>Mute swan feces associated noda-like virus 2</t>
  </si>
  <si>
    <t>Mute swan feces associated noda-like virus 3</t>
  </si>
  <si>
    <t>Mute swan feces associated noda-like virus 4</t>
  </si>
  <si>
    <t>Mute swan feces associated noda-like virus 5</t>
  </si>
  <si>
    <t>Mute swan feces associated noda-like virus 6</t>
  </si>
  <si>
    <t>Mute swan feces associated noda-like virus 7</t>
  </si>
  <si>
    <t>Mute swan feces associated noda-like virus 8</t>
  </si>
  <si>
    <t>Mute swan feces associated noda-like virus 9</t>
  </si>
  <si>
    <t>Mute swan feces associated circular virus 1</t>
  </si>
  <si>
    <t>Mute swan feces associated circular virus 2</t>
  </si>
  <si>
    <t>Mute swan feces associated circular virus 3</t>
  </si>
  <si>
    <t>Mute swan feces associated circular virus 4</t>
  </si>
  <si>
    <t>Mute swan feces associated circular virus 5</t>
  </si>
  <si>
    <t>Mute swan feces associated circular virus 6</t>
  </si>
  <si>
    <t>Mute swan feces associated circular virus 7</t>
  </si>
  <si>
    <t>Mute swan feces associated circular virus 8</t>
  </si>
  <si>
    <t>Mute swan feces associated circular virus 9</t>
  </si>
  <si>
    <t>Mute swan feces associated circular virus 10</t>
  </si>
  <si>
    <t>Mute swan feces associated circular virus 11</t>
  </si>
  <si>
    <t>Mute swan feces associated circular virus 12</t>
  </si>
  <si>
    <t>Mute swan feces associated circular virus 13</t>
  </si>
  <si>
    <t>Mute swan feces associated circular virus 14</t>
  </si>
  <si>
    <t>Mute swan feces associated circular virus 15</t>
  </si>
  <si>
    <t>Mute swan feces associated circular virus 16</t>
  </si>
  <si>
    <t>Mute swan feces associated circular virus 17</t>
  </si>
  <si>
    <t>Mute swan feces associated narna-like virus 1</t>
  </si>
  <si>
    <t>Mute swan feces associated narna-like virus 2</t>
  </si>
  <si>
    <t>Mute swan feces associated narna-like virus 3</t>
  </si>
  <si>
    <t>Mute swan feces associated narna-like virus 4</t>
  </si>
  <si>
    <t>Mute swan feces associated narna-like virus 5</t>
  </si>
  <si>
    <t>Mute swan feces associated narna-like virus 6</t>
  </si>
  <si>
    <t>Partitiviridae</t>
  </si>
  <si>
    <t>Virgaviridae</t>
  </si>
  <si>
    <t>Tobamovirus</t>
  </si>
  <si>
    <t>Bromoviridae</t>
  </si>
  <si>
    <t>Bromovirus</t>
  </si>
  <si>
    <t>Alphaflexiviridae</t>
  </si>
  <si>
    <t>Potexvirus</t>
  </si>
  <si>
    <t>Sobemovirus</t>
  </si>
  <si>
    <t>Totiviridae</t>
  </si>
  <si>
    <t>Tombusviridae</t>
  </si>
  <si>
    <t>Mute swan feces associated sobemovirus 1</t>
  </si>
  <si>
    <t>Mute swan feces associated toti-like virus 2</t>
  </si>
  <si>
    <t>Mute swan feces associated toti-like virus 1</t>
  </si>
  <si>
    <t>Mute swan feces associated toti-like virus 3</t>
  </si>
  <si>
    <t>Tymoviridae</t>
  </si>
  <si>
    <t>Tymovirus</t>
  </si>
  <si>
    <t>Mute swan feces associated picorna-like virus 1</t>
  </si>
  <si>
    <t>Unclassified-Picornavirales</t>
  </si>
  <si>
    <t>Mute swan feces associated picorna-like virus 2</t>
  </si>
  <si>
    <t>Mute swan feces associated picorna-like virus 3</t>
  </si>
  <si>
    <t>Mute swan feces associated picorna-like virus 4</t>
  </si>
  <si>
    <t>Mute swan feces associated picorna-like virus 5</t>
  </si>
  <si>
    <t>Mute swan feces associated picorna-like virus 6</t>
  </si>
  <si>
    <t>Mute swan feces associated picorna-like virus 7</t>
  </si>
  <si>
    <t>Mute swan feces associated picorna-like virus 8</t>
  </si>
  <si>
    <t>Mute swan feces associated picorna-like virus 9</t>
  </si>
  <si>
    <t>Mute swan feces associated picorna-like virus 10</t>
  </si>
  <si>
    <t>Mute swan feces associated picorna-like virus 11</t>
  </si>
  <si>
    <t>Mute swan feces associated picorna-like virus 12</t>
  </si>
  <si>
    <t>Mute swan feces associated picorna-like virus 13</t>
  </si>
  <si>
    <t>Mute swan feces associated picorna-like virus 14</t>
  </si>
  <si>
    <t>Mute swan feces associated picorna-like virus 15</t>
  </si>
  <si>
    <t>Mute swan feces associated picorna-like virus 16</t>
  </si>
  <si>
    <t>Mute swan feces associated picorna-like virus 17</t>
  </si>
  <si>
    <t>Mute swan feces associated picorna-like virus 18</t>
  </si>
  <si>
    <t>Mute swan feces associated picorna-like virus 19</t>
  </si>
  <si>
    <t>Mute swan feces associated picorna-like virus 20</t>
  </si>
  <si>
    <t>Mute swan feces associated picorna-like virus 21</t>
  </si>
  <si>
    <t>Mute swan feces associated picorna-like virus 23</t>
  </si>
  <si>
    <t>Mute swan feces associated picorna-like virus 24</t>
  </si>
  <si>
    <t>Mute swan feces associated picorna-like virus 25</t>
  </si>
  <si>
    <t>Mute swan feces associated picorna-like virus 26</t>
  </si>
  <si>
    <t>Mute swan feces associated picorna-like virus 27</t>
  </si>
  <si>
    <t>Mute swan feces associated picorna-like virus 28</t>
  </si>
  <si>
    <t>Mute swan feces associated picorna-like virus 29</t>
  </si>
  <si>
    <t>Mute swan feces associated tombus-like virus 1</t>
  </si>
  <si>
    <t>Mute swan feces associated tombus-like virus 2</t>
  </si>
  <si>
    <t>Mute swan feces associated tombus-like virus 3</t>
  </si>
  <si>
    <t>Mute swan feces associated tombus-like virus 4</t>
  </si>
  <si>
    <t>Mute swan feces associated tombus-like virus 5</t>
  </si>
  <si>
    <t>Mute swan feces associated tombus-like virus 6</t>
  </si>
  <si>
    <t>Mute swan feces associated avastrovirus 1</t>
  </si>
  <si>
    <t>Putative host-range</t>
  </si>
  <si>
    <t>Bird</t>
  </si>
  <si>
    <t>Diet</t>
  </si>
  <si>
    <t>Panicovirus</t>
  </si>
  <si>
    <t>Circovirus</t>
  </si>
  <si>
    <t>Picobirnavirus</t>
  </si>
  <si>
    <t>Unclassified-Narna-like virus</t>
  </si>
  <si>
    <t>Unclassified-Noda-like viruses</t>
  </si>
  <si>
    <t>NA (low sequencing depth)</t>
  </si>
  <si>
    <t>Segment A:3,162 ; Segment B:2,733</t>
  </si>
  <si>
    <t>Segment A:1,408 ; Segment B:881</t>
  </si>
  <si>
    <t>Segment A:51 ; Segment B:34</t>
  </si>
  <si>
    <t>Accession number</t>
  </si>
  <si>
    <t>Occurence frequency (n=204)</t>
  </si>
  <si>
    <t>Virus contigs information</t>
  </si>
  <si>
    <t>Contig length (bases)</t>
  </si>
  <si>
    <t>Unsure</t>
  </si>
  <si>
    <t>New species (according to ICTV recommendations)</t>
  </si>
  <si>
    <t>NC_002026 NC_002027 NC_002028</t>
  </si>
  <si>
    <t>NC_002026 (3,234), NC_002027 (2,865), NC_002028 (2,111)</t>
  </si>
  <si>
    <t>JQ001816</t>
  </si>
  <si>
    <t>EU056310</t>
  </si>
  <si>
    <t>CONTIG / VIRUS SPECIES NAME</t>
  </si>
  <si>
    <t>Goose aviadenovirus A - NCBI:txid1193420</t>
  </si>
  <si>
    <t>Anseriform dependoparvovirus 1 - NCBI:txid1193420</t>
  </si>
  <si>
    <t>Infectious bursal disease virus - NCBI:txid10995</t>
  </si>
  <si>
    <t>Avian orthoreovirus - NCBI:txid38170</t>
  </si>
  <si>
    <t>Goose calicivirus - NCBI:txid1493858</t>
  </si>
  <si>
    <t>Mute swan feces associated gammacoronavirus - NCBI:txid2569586</t>
  </si>
  <si>
    <t>Melegrivirus A - NCBI:txid2170004</t>
  </si>
  <si>
    <t>Waterbird 1 orthobornavirus - NCBI:txid1548722</t>
  </si>
  <si>
    <t>Cygnus olor circovirus - NCBI:txid459957</t>
  </si>
  <si>
    <t>Avon-Heathcote Estuary associated circular virus 25 -NCBI:txid1618249</t>
  </si>
  <si>
    <t>Faeces associated gemycircularvirus 6 - NCBI:txid1391035</t>
  </si>
  <si>
    <t>Mute swan feces associated gemycircularvirus 1 - NCBI accession number MK032755.1</t>
  </si>
  <si>
    <t>Mute swan feces associated aveparvovirus - NCBI accession number MT138228.1</t>
  </si>
  <si>
    <t xml:space="preserve">Mute swan feces associated ambidensovirus 2 </t>
  </si>
  <si>
    <t>Mute swan feces associated ambidensovirus 4 - NCBI accession number MT733014.1</t>
  </si>
  <si>
    <t>Mute swan feces associated picorna-like virus 22 - NCBI:txid2480178</t>
  </si>
  <si>
    <t>Bivalve RNA virus G5 - NCBI:txid1926968</t>
  </si>
  <si>
    <t>White clover mosaic virus - NCBI:txid12188</t>
  </si>
  <si>
    <t>Brome mosaic virus - NCBI:txid12302</t>
  </si>
  <si>
    <t>Scrophularia mottle virus - NCBI:txid312273</t>
  </si>
  <si>
    <t>Watercress white vein virus - NCBI:txid1111988</t>
  </si>
  <si>
    <t>Ribgrass mosaic virus - NCBI:txid51680</t>
  </si>
  <si>
    <t>Ryegrass mottle virus - NCBI:txid119910</t>
  </si>
  <si>
    <t>Cocksfoot mottle virus - NCBI:txid40979</t>
  </si>
  <si>
    <t>Goose picornavirus 1 - NCBI:txid2079465</t>
  </si>
  <si>
    <t>na</t>
  </si>
  <si>
    <t>MW588039</t>
  </si>
  <si>
    <t>MW588037</t>
  </si>
  <si>
    <t>MW588048 to MW588054</t>
  </si>
  <si>
    <t>MW588167 - MW588168</t>
  </si>
  <si>
    <t>MW588169 - MW588170</t>
  </si>
  <si>
    <t>MW588171 - MW588172</t>
  </si>
  <si>
    <t>MW588200</t>
  </si>
  <si>
    <t>MW588199</t>
  </si>
  <si>
    <t>MW588198</t>
  </si>
  <si>
    <t>MW588134</t>
  </si>
  <si>
    <t>MW588135</t>
  </si>
  <si>
    <t>MW588136</t>
  </si>
  <si>
    <t>MW588137</t>
  </si>
  <si>
    <t>MW588138</t>
  </si>
  <si>
    <t>MW588139</t>
  </si>
  <si>
    <t>MW588140</t>
  </si>
  <si>
    <t>MW588141</t>
  </si>
  <si>
    <t>MW588142</t>
  </si>
  <si>
    <t>MW588143</t>
  </si>
  <si>
    <t>MW588144</t>
  </si>
  <si>
    <t>MW588145</t>
  </si>
  <si>
    <t>MW588146</t>
  </si>
  <si>
    <t>MW588147</t>
  </si>
  <si>
    <t>MW588148</t>
  </si>
  <si>
    <t>MW588149</t>
  </si>
  <si>
    <t>MW588150</t>
  </si>
  <si>
    <t>MW588151</t>
  </si>
  <si>
    <t>MW588152</t>
  </si>
  <si>
    <t>MW588153 - MW588154</t>
  </si>
  <si>
    <t>MW588155</t>
  </si>
  <si>
    <t>MW588156</t>
  </si>
  <si>
    <t>MW588157</t>
  </si>
  <si>
    <t>MW588158</t>
  </si>
  <si>
    <t>MW588159</t>
  </si>
  <si>
    <t>MW588160 - MW588163</t>
  </si>
  <si>
    <t>MW588164</t>
  </si>
  <si>
    <t>MW588165</t>
  </si>
  <si>
    <t>MW588166</t>
  </si>
  <si>
    <t>MW588173 - MW588174</t>
  </si>
  <si>
    <t>MW588038</t>
  </si>
  <si>
    <t>MW588041 - MW588042</t>
  </si>
  <si>
    <t>MW588055</t>
  </si>
  <si>
    <t>MW588056</t>
  </si>
  <si>
    <t>MW588057</t>
  </si>
  <si>
    <t>MW588058</t>
  </si>
  <si>
    <t>MW588059</t>
  </si>
  <si>
    <t>MW588060</t>
  </si>
  <si>
    <t>MW588061</t>
  </si>
  <si>
    <t>MW588068</t>
  </si>
  <si>
    <t>MW588071</t>
  </si>
  <si>
    <t>MW588072</t>
  </si>
  <si>
    <t>MW588073</t>
  </si>
  <si>
    <t>MW588074</t>
  </si>
  <si>
    <t>MW588069 - MW588070</t>
  </si>
  <si>
    <t>MW588075</t>
  </si>
  <si>
    <t>MW588076</t>
  </si>
  <si>
    <t>MW588077</t>
  </si>
  <si>
    <t>MW588078</t>
  </si>
  <si>
    <t>MW588079</t>
  </si>
  <si>
    <t>MW588080</t>
  </si>
  <si>
    <t>MW588081</t>
  </si>
  <si>
    <t>MW588082</t>
  </si>
  <si>
    <t>MW588083</t>
  </si>
  <si>
    <t>MW588084</t>
  </si>
  <si>
    <t>MW588085</t>
  </si>
  <si>
    <t>MW588086</t>
  </si>
  <si>
    <t>MW588087</t>
  </si>
  <si>
    <t>MW588088</t>
  </si>
  <si>
    <t>MW588089</t>
  </si>
  <si>
    <t>MW588090</t>
  </si>
  <si>
    <t>MW588091</t>
  </si>
  <si>
    <t>MW588098</t>
  </si>
  <si>
    <t>MW588099</t>
  </si>
  <si>
    <t>MW588100</t>
  </si>
  <si>
    <t>MW588101</t>
  </si>
  <si>
    <t>MW588102</t>
  </si>
  <si>
    <t>MW588103</t>
  </si>
  <si>
    <t>MW588104</t>
  </si>
  <si>
    <t>MW588105</t>
  </si>
  <si>
    <t>MW588106</t>
  </si>
  <si>
    <t>MW588107</t>
  </si>
  <si>
    <t>MW588108</t>
  </si>
  <si>
    <t>MW588109</t>
  </si>
  <si>
    <t>MW588110</t>
  </si>
  <si>
    <t>MW588111</t>
  </si>
  <si>
    <t>MW588112</t>
  </si>
  <si>
    <t>MW588094</t>
  </si>
  <si>
    <t>MW588095</t>
  </si>
  <si>
    <t>MW588096</t>
  </si>
  <si>
    <t>MW588097</t>
  </si>
  <si>
    <t>MW588066</t>
  </si>
  <si>
    <t>MW588067</t>
  </si>
  <si>
    <t>MW588043</t>
  </si>
  <si>
    <t>MW588092</t>
  </si>
  <si>
    <t>MW588044 - MW588045</t>
  </si>
  <si>
    <t>MW588065</t>
  </si>
  <si>
    <t>MW588046 - MW588047</t>
  </si>
  <si>
    <t>MW588062 - MW588063</t>
  </si>
  <si>
    <t>MW588064</t>
  </si>
  <si>
    <t>MW588040</t>
  </si>
  <si>
    <t>MW588093</t>
  </si>
  <si>
    <t>MW588175</t>
  </si>
  <si>
    <t>MW588176</t>
  </si>
  <si>
    <t>MW588177 to MW588179</t>
  </si>
  <si>
    <t>MW588180</t>
  </si>
  <si>
    <t>MW588181 to MW588185</t>
  </si>
  <si>
    <t>MW588186 to MW588190</t>
  </si>
  <si>
    <t>MW588191 to MW588193</t>
  </si>
  <si>
    <t>MW588194</t>
  </si>
  <si>
    <t>MW588195 to MW588197</t>
  </si>
  <si>
    <t>Mute swan feces associated partitiviridae 1 RNA2</t>
  </si>
  <si>
    <t>MW588128</t>
  </si>
  <si>
    <t>MW588129</t>
  </si>
  <si>
    <t>MW588130</t>
  </si>
  <si>
    <t>MW588131</t>
  </si>
  <si>
    <t>MW588132</t>
  </si>
  <si>
    <t>MW588133</t>
  </si>
  <si>
    <t>Mute swan feces associated picobirnavirus A RNA1</t>
  </si>
  <si>
    <t>Mute swan feces associated picobirnavirus B RNA1</t>
  </si>
  <si>
    <t>Mute swan feces associated picobirnavirus 1 RNA2</t>
  </si>
  <si>
    <t>Mute swan feces associated picobirnavirus 2 RNA2</t>
  </si>
  <si>
    <t>Mute swan feces associated picobirnavirus 3 RNA2</t>
  </si>
  <si>
    <t>Mute swan feces associated partitiviridae A RNA1</t>
  </si>
  <si>
    <t>Mute swan feces associated partitiviridae B RNA1</t>
  </si>
  <si>
    <t>Mute swan feces associated partitiviridae C RNA1</t>
  </si>
  <si>
    <t>Mute swan feces associated partitiviridae D RNA1</t>
  </si>
  <si>
    <t>Mute swan feces associated partitiviridae E RNA1</t>
  </si>
  <si>
    <t>Mute swan feces associated partitiviridae F RNA1</t>
  </si>
  <si>
    <t xml:space="preserve">Mute swan feces associated partitiviridae G RNA1 </t>
  </si>
  <si>
    <t>Mute swan feces associated partitiviridae I RNA1</t>
  </si>
  <si>
    <t>Mute swan feces associated partitiviridae H RNA1</t>
  </si>
  <si>
    <t>Mute swan feces associated partitiviridae K RNA1</t>
  </si>
  <si>
    <t>Mute swan feces associated partitiviridae L RNA1</t>
  </si>
  <si>
    <t>Mute swan feces associated partitiviridae M RNA1</t>
  </si>
  <si>
    <t>Mute swan feces associated partitiviridae N RNA1</t>
  </si>
  <si>
    <t>Mute swan feces associated partitiviridae O RNA1</t>
  </si>
  <si>
    <t>Mute swan feces associated partitiviridae J RNA1</t>
  </si>
  <si>
    <t>MW588113</t>
  </si>
  <si>
    <t>MW588114</t>
  </si>
  <si>
    <t>MW588115</t>
  </si>
  <si>
    <t>MW588116</t>
  </si>
  <si>
    <t>MW588117</t>
  </si>
  <si>
    <t>MW588118</t>
  </si>
  <si>
    <t>MW588119</t>
  </si>
  <si>
    <t>MW588120</t>
  </si>
  <si>
    <t>MW588121</t>
  </si>
  <si>
    <t>MW588122</t>
  </si>
  <si>
    <t>MW588123</t>
  </si>
  <si>
    <t>MW588124</t>
  </si>
  <si>
    <t>MW588125</t>
  </si>
  <si>
    <t>MW588126</t>
  </si>
  <si>
    <t>MW588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%"/>
  </numFmts>
  <fonts count="8" x14ac:knownFonts="1">
    <font>
      <b/>
      <sz val="11"/>
      <color theme="1" tint="0.34998626667073579"/>
      <name val="Arial"/>
      <family val="2"/>
      <scheme val="minor"/>
    </font>
    <font>
      <b/>
      <sz val="13"/>
      <color theme="4"/>
      <name val="Arial"/>
      <family val="2"/>
      <scheme val="minor"/>
    </font>
    <font>
      <b/>
      <sz val="19"/>
      <color theme="1" tint="0.14996795556505021"/>
      <name val="Arial"/>
      <family val="2"/>
      <scheme val="major"/>
    </font>
    <font>
      <sz val="10"/>
      <color theme="4"/>
      <name val="Arial"/>
      <family val="2"/>
      <scheme val="minor"/>
    </font>
    <font>
      <b/>
      <sz val="11"/>
      <color theme="1" tint="0.14990691854609822"/>
      <name val="Arial"/>
      <family val="2"/>
      <scheme val="major"/>
    </font>
    <font>
      <sz val="11"/>
      <color theme="1" tint="0.34998626667073579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 wrapText="1"/>
    </xf>
    <xf numFmtId="0" fontId="2" fillId="0" borderId="0" applyNumberFormat="0" applyFill="0" applyAlignment="0" applyProtection="0"/>
    <xf numFmtId="0" fontId="1" fillId="0" borderId="0" applyNumberFormat="0" applyFill="0" applyAlignment="0" applyProtection="0"/>
    <xf numFmtId="0" fontId="4" fillId="0" borderId="0" applyNumberFormat="0" applyFill="0" applyProtection="0">
      <alignment vertical="top"/>
    </xf>
    <xf numFmtId="0" fontId="3" fillId="0" borderId="0" applyNumberFormat="0" applyFill="0" applyAlignment="0" applyProtection="0"/>
    <xf numFmtId="14" fontId="5" fillId="0" borderId="0">
      <alignment horizontal="left" vertical="center" wrapText="1"/>
    </xf>
  </cellStyleXfs>
  <cellXfs count="31">
    <xf numFmtId="0" fontId="0" fillId="0" borderId="0" xfId="0">
      <alignment vertical="center" wrapText="1"/>
    </xf>
    <xf numFmtId="0" fontId="0" fillId="0" borderId="0" xfId="0" applyFont="1" applyBorder="1">
      <alignment vertical="center" wrapText="1"/>
    </xf>
    <xf numFmtId="0" fontId="2" fillId="0" borderId="0" xfId="1" applyAlignment="1">
      <alignment vertical="center"/>
    </xf>
    <xf numFmtId="0" fontId="0" fillId="0" borderId="0" xfId="0" applyFo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Alignment="1">
      <alignment vertical="center"/>
    </xf>
    <xf numFmtId="3" fontId="0" fillId="2" borderId="0" xfId="0" applyNumberFormat="1" applyFill="1" applyAlignment="1">
      <alignment vertical="center"/>
    </xf>
    <xf numFmtId="0" fontId="0" fillId="0" borderId="0" xfId="0" applyAlignment="1">
      <alignment vertical="center" wrapText="1"/>
    </xf>
    <xf numFmtId="3" fontId="0" fillId="2" borderId="0" xfId="0" applyNumberFormat="1" applyFill="1" applyAlignment="1">
      <alignment vertical="center" wrapText="1"/>
    </xf>
    <xf numFmtId="164" fontId="0" fillId="0" borderId="0" xfId="0" applyNumberFormat="1" applyAlignment="1">
      <alignment vertical="center" wrapText="1"/>
    </xf>
    <xf numFmtId="0" fontId="0" fillId="0" borderId="0" xfId="0" applyFill="1" applyAlignment="1">
      <alignment vertical="center" wrapText="1"/>
    </xf>
    <xf numFmtId="14" fontId="6" fillId="0" borderId="0" xfId="5" applyFont="1">
      <alignment horizontal="left" vertical="center" wrapText="1"/>
    </xf>
    <xf numFmtId="14" fontId="6" fillId="0" borderId="0" xfId="5" applyFont="1" applyAlignment="1">
      <alignment horizontal="left" vertical="center"/>
    </xf>
    <xf numFmtId="0" fontId="7" fillId="0" borderId="0" xfId="0" applyFont="1" applyBorder="1">
      <alignment vertical="center"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3" fontId="7" fillId="2" borderId="0" xfId="0" applyNumberFormat="1" applyFont="1" applyFill="1" applyBorder="1" applyAlignment="1">
      <alignment vertical="center"/>
    </xf>
    <xf numFmtId="3" fontId="7" fillId="2" borderId="0" xfId="0" applyNumberFormat="1" applyFont="1" applyFill="1" applyBorder="1" applyAlignment="1">
      <alignment vertical="center" wrapText="1"/>
    </xf>
    <xf numFmtId="164" fontId="7" fillId="0" borderId="0" xfId="0" applyNumberFormat="1" applyFont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14" fontId="6" fillId="0" borderId="0" xfId="5" applyFont="1" applyFill="1" applyAlignment="1">
      <alignment horizontal="left" vertical="center"/>
    </xf>
    <xf numFmtId="0" fontId="7" fillId="0" borderId="0" xfId="0" applyFont="1">
      <alignment vertical="center" wrapText="1"/>
    </xf>
    <xf numFmtId="3" fontId="7" fillId="2" borderId="0" xfId="0" applyNumberFormat="1" applyFont="1" applyFill="1" applyAlignment="1">
      <alignment vertical="center"/>
    </xf>
    <xf numFmtId="3" fontId="7" fillId="2" borderId="0" xfId="0" applyNumberFormat="1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0" xfId="0" applyFont="1" applyAlignment="1">
      <alignment vertical="center"/>
    </xf>
    <xf numFmtId="3" fontId="7" fillId="2" borderId="0" xfId="0" applyNumberFormat="1" applyFont="1" applyFill="1" applyBorder="1" applyAlignment="1">
      <alignment horizontal="right" vertical="center"/>
    </xf>
    <xf numFmtId="3" fontId="7" fillId="2" borderId="0" xfId="0" applyNumberFormat="1" applyFont="1" applyFill="1" applyBorder="1" applyAlignment="1">
      <alignment horizontal="right" vertical="center" wrapText="1"/>
    </xf>
    <xf numFmtId="0" fontId="7" fillId="0" borderId="0" xfId="0" applyFont="1" applyFill="1" applyAlignment="1">
      <alignment vertical="center"/>
    </xf>
    <xf numFmtId="0" fontId="7" fillId="0" borderId="0" xfId="0" applyFont="1" applyFill="1">
      <alignment vertical="center" wrapText="1"/>
    </xf>
    <xf numFmtId="14" fontId="6" fillId="0" borderId="0" xfId="5" applyFont="1" applyFill="1">
      <alignment horizontal="left" vertical="center" wrapText="1"/>
    </xf>
  </cellXfs>
  <cellStyles count="6">
    <cellStyle name="Date" xfId="5" xr:uid="{00000000-0005-0000-0000-000000000000}"/>
    <cellStyle name="Heading 1" xfId="2" builtinId="16" customBuiltin="1"/>
    <cellStyle name="Heading 2" xfId="3" builtinId="17" customBuiltin="1"/>
    <cellStyle name="Heading 3" xfId="4" builtinId="18" customBuiltin="1"/>
    <cellStyle name="Normal" xfId="0" builtinId="0" customBuiltin="1"/>
    <cellStyle name="Title" xfId="1" builtinId="15" customBuiltin="1"/>
  </cellStyles>
  <dxfs count="1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164" formatCode="0.0%"/>
      <alignment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3" formatCode="#,##0"/>
      <fill>
        <patternFill patternType="solid">
          <fgColor indexed="64"/>
          <bgColor theme="0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3" formatCode="#,##0"/>
      <fill>
        <patternFill patternType="solid">
          <fgColor indexed="64"/>
          <bgColor theme="0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3" formatCode="#,##0"/>
      <fill>
        <patternFill patternType="solid">
          <fgColor indexed="64"/>
          <bgColor theme="0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3" formatCode="#,##0"/>
      <fill>
        <patternFill patternType="solid">
          <fgColor indexed="64"/>
          <bgColor theme="0"/>
        </patternFill>
      </fill>
      <alignment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minor"/>
      </font>
    </dxf>
    <dxf>
      <font>
        <b val="0"/>
        <i val="0"/>
        <color theme="1" tint="0.34998626667073579"/>
      </font>
    </dxf>
    <dxf>
      <font>
        <b/>
        <i val="0"/>
        <color theme="1" tint="0.14996795556505021"/>
      </font>
      <border>
        <top style="thick">
          <color theme="4"/>
        </top>
        <bottom style="medium">
          <color auto="1"/>
        </bottom>
      </border>
    </dxf>
    <dxf>
      <font>
        <b val="0"/>
        <i val="0"/>
        <color theme="4"/>
      </font>
      <border>
        <horizontal style="medium">
          <color theme="0" tint="-0.14996795556505021"/>
        </horizontal>
      </border>
    </dxf>
  </dxfs>
  <tableStyles count="1" defaultTableStyle="Tasks" defaultPivotStyle="PivotStyleLight16">
    <tableStyle name="Tasks" pivot="0" count="3" xr9:uid="{00000000-0011-0000-FFFF-FFFF00000000}">
      <tableStyleElement type="wholeTable" dxfId="15"/>
      <tableStyleElement type="headerRow" dxfId="14"/>
      <tableStyleElement type="firstColumn" dxfId="1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5BAF62-7E65-534E-B99F-B867E538D6F5}" name="List2" displayName="List2" ref="B2:M140" totalsRowShown="0" dataDxfId="12">
  <autoFilter ref="B2:M140" xr:uid="{806478B7-D557-6943-B551-FEC040A42514}"/>
  <tableColumns count="12">
    <tableColumn id="9" xr3:uid="{6CE591C4-C183-9B46-A6E5-2D9857D24B17}" name="BALTIMORE CLASSIFICATION" dataDxfId="11" dataCellStyle="Date"/>
    <tableColumn id="1" xr3:uid="{D3A8FA1F-BE63-FF43-A80C-117A2CCF6FDE}" name="VIRUS FAMILY" dataDxfId="10" dataCellStyle="Date"/>
    <tableColumn id="2" xr3:uid="{7CB62177-D235-5745-92EC-E116113C2965}" name="VIRUS GENUS" dataDxfId="9"/>
    <tableColumn id="3" xr3:uid="{E55DF039-93D3-9744-9459-890DDF0EF929}" name="CONTIG / VIRUS SPECIES NAME" dataDxfId="8"/>
    <tableColumn id="4" xr3:uid="{6BCE77A8-2971-D341-BE6E-DBB6642B7521}" name="Putative host-range" dataDxfId="7"/>
    <tableColumn id="15" xr3:uid="{7A0808F6-9631-9A4E-A7C2-0FF54767259C}" name="Contig length (bases)" dataDxfId="6"/>
    <tableColumn id="7" xr3:uid="{254DDAC9-695E-A841-8D8E-E7D22D7E74EE}" name="Number of reads assembled to contig" dataDxfId="5"/>
    <tableColumn id="16" xr3:uid="{2AFE0329-9AF1-E946-AE95-3686D284662E}" name="Mean coverage" dataDxfId="4"/>
    <tableColumn id="10" xr3:uid="{78B890AE-ACCC-0F4F-8C03-625C88B93A4A}" name="Complete CDS" dataDxfId="3"/>
    <tableColumn id="5" xr3:uid="{F972D8EB-FA30-E748-9685-34A47CDDE087}" name="Occurence frequency (n=204)" dataDxfId="2"/>
    <tableColumn id="6" xr3:uid="{1ADF697D-BEA2-6E4B-AB1E-795D8A19CDF5}" name="New species (according to ICTV recommendations)" dataDxfId="1"/>
    <tableColumn id="8" xr3:uid="{C9346196-C4EF-5844-8DA5-6635CC35FF47}" name="Accession number" dataDxfId="0"/>
  </tableColumns>
  <tableStyleInfo name="Tasks" showFirstColumn="1" showLastColumn="0" showRowStripes="1" showColumnStripes="0"/>
  <extLst>
    <ext xmlns:x14="http://schemas.microsoft.com/office/spreadsheetml/2009/9/main" uri="{504A1905-F514-4f6f-8877-14C23A59335A}">
      <x14:table altTextSummary="Enter date, item and notes for a list of tasks"/>
    </ext>
  </extLst>
</table>
</file>

<file path=xl/theme/theme1.xml><?xml version="1.0" encoding="utf-8"?>
<a:theme xmlns:a="http://schemas.openxmlformats.org/drawingml/2006/main" name="Office Theme">
  <a:themeElements>
    <a:clrScheme name="List">
      <a:dk1>
        <a:sysClr val="windowText" lastClr="000000"/>
      </a:dk1>
      <a:lt1>
        <a:sysClr val="window" lastClr="FFFFFF"/>
      </a:lt1>
      <a:dk2>
        <a:srgbClr val="1A1124"/>
      </a:dk2>
      <a:lt2>
        <a:srgbClr val="F6F6F7"/>
      </a:lt2>
      <a:accent1>
        <a:srgbClr val="1C639E"/>
      </a:accent1>
      <a:accent2>
        <a:srgbClr val="E85564"/>
      </a:accent2>
      <a:accent3>
        <a:srgbClr val="513C6C"/>
      </a:accent3>
      <a:accent4>
        <a:srgbClr val="E28017"/>
      </a:accent4>
      <a:accent5>
        <a:srgbClr val="DDBD35"/>
      </a:accent5>
      <a:accent6>
        <a:srgbClr val="2A8F6B"/>
      </a:accent6>
      <a:hlink>
        <a:srgbClr val="1CA1C4"/>
      </a:hlink>
      <a:folHlink>
        <a:srgbClr val="5F528A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9F914-4ECE-2B41-B2D8-F7EAA56E50FE}">
  <dimension ref="B1:M140"/>
  <sheetViews>
    <sheetView tabSelected="1" zoomScale="59" workbookViewId="0">
      <selection activeCell="B7" sqref="B7"/>
    </sheetView>
  </sheetViews>
  <sheetFormatPr baseColWidth="10" defaultRowHeight="14" x14ac:dyDescent="0.15"/>
  <cols>
    <col min="1" max="1" width="3.1640625" customWidth="1"/>
    <col min="2" max="2" width="41" bestFit="1" customWidth="1"/>
    <col min="3" max="3" width="26.1640625" bestFit="1" customWidth="1"/>
    <col min="4" max="4" width="17.5" bestFit="1" customWidth="1"/>
    <col min="5" max="5" width="49.5" style="7" customWidth="1"/>
    <col min="6" max="6" width="21.1640625" style="7" customWidth="1"/>
    <col min="7" max="7" width="30.83203125" style="7" customWidth="1"/>
    <col min="8" max="8" width="37.5" style="7" customWidth="1"/>
    <col min="9" max="9" width="25.6640625" style="7" customWidth="1"/>
    <col min="10" max="10" width="16.5" style="7" customWidth="1"/>
    <col min="11" max="11" width="30" style="7" customWidth="1"/>
    <col min="12" max="12" width="51.1640625" style="10" customWidth="1"/>
    <col min="13" max="13" width="33.83203125" style="7" customWidth="1"/>
  </cols>
  <sheetData>
    <row r="1" spans="2:13" ht="24" x14ac:dyDescent="0.15">
      <c r="B1" s="2" t="s">
        <v>160</v>
      </c>
      <c r="G1" s="6"/>
      <c r="H1" s="8"/>
      <c r="I1" s="8"/>
      <c r="K1" s="9"/>
    </row>
    <row r="2" spans="2:13" ht="22.25" customHeight="1" x14ac:dyDescent="0.15">
      <c r="B2" s="1" t="s">
        <v>2</v>
      </c>
      <c r="C2" s="1" t="s">
        <v>0</v>
      </c>
      <c r="D2" s="1" t="s">
        <v>1</v>
      </c>
      <c r="E2" s="4" t="s">
        <v>168</v>
      </c>
      <c r="F2" s="7" t="s">
        <v>146</v>
      </c>
      <c r="G2" s="6" t="s">
        <v>161</v>
      </c>
      <c r="H2" s="8" t="s">
        <v>16</v>
      </c>
      <c r="I2" s="8" t="s">
        <v>32</v>
      </c>
      <c r="J2" s="7" t="s">
        <v>11</v>
      </c>
      <c r="K2" s="9" t="s">
        <v>159</v>
      </c>
      <c r="L2" s="10" t="s">
        <v>163</v>
      </c>
      <c r="M2" s="7" t="s">
        <v>158</v>
      </c>
    </row>
    <row r="3" spans="2:13" s="3" customFormat="1" ht="30" customHeight="1" x14ac:dyDescent="0.15">
      <c r="B3" s="11" t="s">
        <v>12</v>
      </c>
      <c r="C3" s="12" t="s">
        <v>13</v>
      </c>
      <c r="D3" s="13" t="s">
        <v>14</v>
      </c>
      <c r="E3" s="14" t="s">
        <v>169</v>
      </c>
      <c r="F3" s="15" t="s">
        <v>147</v>
      </c>
      <c r="G3" s="16">
        <v>39376</v>
      </c>
      <c r="H3" s="17">
        <v>29232</v>
      </c>
      <c r="I3" s="17">
        <v>107.4</v>
      </c>
      <c r="J3" s="14" t="s">
        <v>34</v>
      </c>
      <c r="K3" s="18">
        <v>2.4271844660194174E-2</v>
      </c>
      <c r="L3" s="19" t="s">
        <v>10</v>
      </c>
      <c r="M3" s="15" t="s">
        <v>194</v>
      </c>
    </row>
    <row r="4" spans="2:13" s="3" customFormat="1" ht="30" customHeight="1" x14ac:dyDescent="0.15">
      <c r="B4" s="20" t="s">
        <v>19</v>
      </c>
      <c r="C4" s="20" t="s">
        <v>21</v>
      </c>
      <c r="D4" s="21" t="s">
        <v>42</v>
      </c>
      <c r="E4" s="15" t="s">
        <v>170</v>
      </c>
      <c r="F4" s="15" t="s">
        <v>147</v>
      </c>
      <c r="G4" s="22">
        <v>5106</v>
      </c>
      <c r="H4" s="23">
        <v>19539</v>
      </c>
      <c r="I4" s="23">
        <v>428.9</v>
      </c>
      <c r="J4" s="15" t="s">
        <v>34</v>
      </c>
      <c r="K4" s="18">
        <v>9.7087378640776691E-3</v>
      </c>
      <c r="L4" s="24" t="s">
        <v>10</v>
      </c>
      <c r="M4" s="15" t="s">
        <v>196</v>
      </c>
    </row>
    <row r="5" spans="2:13" s="3" customFormat="1" ht="30" customHeight="1" x14ac:dyDescent="0.15">
      <c r="B5" s="20" t="s">
        <v>19</v>
      </c>
      <c r="C5" s="20" t="s">
        <v>21</v>
      </c>
      <c r="D5" s="21" t="s">
        <v>44</v>
      </c>
      <c r="E5" s="15" t="s">
        <v>181</v>
      </c>
      <c r="F5" s="15" t="s">
        <v>147</v>
      </c>
      <c r="G5" s="22">
        <v>5717</v>
      </c>
      <c r="H5" s="23">
        <v>844243</v>
      </c>
      <c r="I5" s="23">
        <v>16403.3</v>
      </c>
      <c r="J5" s="15" t="s">
        <v>34</v>
      </c>
      <c r="K5" s="18">
        <v>0.13106796116504854</v>
      </c>
      <c r="L5" s="24" t="s">
        <v>10</v>
      </c>
      <c r="M5" s="25" t="s">
        <v>290</v>
      </c>
    </row>
    <row r="6" spans="2:13" s="3" customFormat="1" ht="30" customHeight="1" x14ac:dyDescent="0.15">
      <c r="B6" s="20" t="s">
        <v>19</v>
      </c>
      <c r="C6" s="20" t="s">
        <v>21</v>
      </c>
      <c r="D6" s="21" t="s">
        <v>43</v>
      </c>
      <c r="E6" s="15" t="s">
        <v>46</v>
      </c>
      <c r="F6" s="15" t="s">
        <v>147</v>
      </c>
      <c r="G6" s="22">
        <v>4277</v>
      </c>
      <c r="H6" s="23">
        <v>53251</v>
      </c>
      <c r="I6" s="23">
        <v>1453.8</v>
      </c>
      <c r="J6" s="15" t="s">
        <v>34</v>
      </c>
      <c r="K6" s="18">
        <v>3.3980582524271843E-2</v>
      </c>
      <c r="L6" s="24" t="s">
        <v>34</v>
      </c>
      <c r="M6" s="25" t="s">
        <v>243</v>
      </c>
    </row>
    <row r="7" spans="2:13" s="3" customFormat="1" ht="30" customHeight="1" x14ac:dyDescent="0.15">
      <c r="B7" s="20" t="s">
        <v>19</v>
      </c>
      <c r="C7" s="20" t="s">
        <v>21</v>
      </c>
      <c r="D7" s="21" t="s">
        <v>43</v>
      </c>
      <c r="E7" s="15" t="s">
        <v>45</v>
      </c>
      <c r="F7" s="15" t="s">
        <v>147</v>
      </c>
      <c r="G7" s="22">
        <v>4354</v>
      </c>
      <c r="H7" s="23">
        <v>16126</v>
      </c>
      <c r="I7" s="23">
        <v>537</v>
      </c>
      <c r="J7" s="15" t="s">
        <v>34</v>
      </c>
      <c r="K7" s="18">
        <v>1.4563106796116505E-2</v>
      </c>
      <c r="L7" s="24" t="s">
        <v>34</v>
      </c>
      <c r="M7" s="25" t="s">
        <v>248</v>
      </c>
    </row>
    <row r="8" spans="2:13" s="3" customFormat="1" ht="30" customHeight="1" x14ac:dyDescent="0.15">
      <c r="B8" s="20" t="s">
        <v>19</v>
      </c>
      <c r="C8" s="20" t="s">
        <v>21</v>
      </c>
      <c r="D8" s="21" t="s">
        <v>43</v>
      </c>
      <c r="E8" s="15" t="s">
        <v>47</v>
      </c>
      <c r="F8" s="15" t="s">
        <v>147</v>
      </c>
      <c r="G8" s="22">
        <v>4610</v>
      </c>
      <c r="H8" s="23">
        <v>8337</v>
      </c>
      <c r="I8" s="23">
        <v>201.9</v>
      </c>
      <c r="J8" s="15" t="s">
        <v>34</v>
      </c>
      <c r="K8" s="18">
        <v>1.4563106796116505E-2</v>
      </c>
      <c r="L8" s="24" t="s">
        <v>34</v>
      </c>
      <c r="M8" s="25" t="s">
        <v>244</v>
      </c>
    </row>
    <row r="9" spans="2:13" s="3" customFormat="1" ht="30" customHeight="1" x14ac:dyDescent="0.15">
      <c r="B9" s="20" t="s">
        <v>19</v>
      </c>
      <c r="C9" s="20" t="s">
        <v>21</v>
      </c>
      <c r="D9" s="21" t="s">
        <v>43</v>
      </c>
      <c r="E9" s="15" t="s">
        <v>48</v>
      </c>
      <c r="F9" s="15" t="s">
        <v>147</v>
      </c>
      <c r="G9" s="22">
        <v>4327</v>
      </c>
      <c r="H9" s="23">
        <v>4659</v>
      </c>
      <c r="I9" s="23">
        <v>117.7</v>
      </c>
      <c r="J9" s="15" t="s">
        <v>34</v>
      </c>
      <c r="K9" s="18">
        <v>1.4563106796116505E-2</v>
      </c>
      <c r="L9" s="24" t="s">
        <v>34</v>
      </c>
      <c r="M9" s="25" t="s">
        <v>245</v>
      </c>
    </row>
    <row r="10" spans="2:13" s="3" customFormat="1" ht="30" customHeight="1" x14ac:dyDescent="0.15">
      <c r="B10" s="20" t="s">
        <v>19</v>
      </c>
      <c r="C10" s="20" t="s">
        <v>21</v>
      </c>
      <c r="D10" s="21" t="s">
        <v>43</v>
      </c>
      <c r="E10" s="15" t="s">
        <v>49</v>
      </c>
      <c r="F10" s="15" t="s">
        <v>147</v>
      </c>
      <c r="G10" s="22">
        <v>4185</v>
      </c>
      <c r="H10" s="23">
        <v>3575</v>
      </c>
      <c r="I10" s="23">
        <v>95.3</v>
      </c>
      <c r="J10" s="15" t="s">
        <v>34</v>
      </c>
      <c r="K10" s="18">
        <v>9.7087378640776691E-3</v>
      </c>
      <c r="L10" s="24" t="s">
        <v>34</v>
      </c>
      <c r="M10" s="25" t="s">
        <v>246</v>
      </c>
    </row>
    <row r="11" spans="2:13" s="3" customFormat="1" ht="30" customHeight="1" x14ac:dyDescent="0.15">
      <c r="B11" s="20" t="s">
        <v>19</v>
      </c>
      <c r="C11" s="20" t="s">
        <v>21</v>
      </c>
      <c r="D11" s="21" t="s">
        <v>43</v>
      </c>
      <c r="E11" s="15" t="s">
        <v>50</v>
      </c>
      <c r="F11" s="15" t="s">
        <v>147</v>
      </c>
      <c r="G11" s="22">
        <v>4595</v>
      </c>
      <c r="H11" s="23">
        <v>11295960</v>
      </c>
      <c r="I11" s="23">
        <v>256692.8</v>
      </c>
      <c r="J11" s="15" t="s">
        <v>34</v>
      </c>
      <c r="K11" s="18">
        <v>0.42718446601941745</v>
      </c>
      <c r="L11" s="24" t="s">
        <v>34</v>
      </c>
      <c r="M11" s="25" t="s">
        <v>247</v>
      </c>
    </row>
    <row r="12" spans="2:13" s="3" customFormat="1" ht="30" customHeight="1" x14ac:dyDescent="0.15">
      <c r="B12" s="11" t="s">
        <v>3</v>
      </c>
      <c r="C12" s="12" t="s">
        <v>4</v>
      </c>
      <c r="D12" s="13" t="s">
        <v>5</v>
      </c>
      <c r="E12" s="14" t="s">
        <v>171</v>
      </c>
      <c r="F12" s="15" t="s">
        <v>147</v>
      </c>
      <c r="G12" s="16" t="s">
        <v>155</v>
      </c>
      <c r="H12" s="16" t="s">
        <v>156</v>
      </c>
      <c r="I12" s="16" t="s">
        <v>157</v>
      </c>
      <c r="J12" s="14" t="s">
        <v>34</v>
      </c>
      <c r="K12" s="18">
        <v>4.8543689320388345E-3</v>
      </c>
      <c r="L12" s="19" t="s">
        <v>10</v>
      </c>
      <c r="M12" s="25" t="s">
        <v>291</v>
      </c>
    </row>
    <row r="13" spans="2:13" s="3" customFormat="1" ht="30" customHeight="1" x14ac:dyDescent="0.15">
      <c r="B13" s="11" t="s">
        <v>3</v>
      </c>
      <c r="C13" s="12" t="s">
        <v>9</v>
      </c>
      <c r="D13" s="13" t="s">
        <v>15</v>
      </c>
      <c r="E13" s="14" t="s">
        <v>172</v>
      </c>
      <c r="F13" s="15" t="s">
        <v>147</v>
      </c>
      <c r="G13" s="26" t="s">
        <v>154</v>
      </c>
      <c r="H13" s="27">
        <v>328</v>
      </c>
      <c r="I13" s="26" t="s">
        <v>154</v>
      </c>
      <c r="J13" s="14" t="s">
        <v>10</v>
      </c>
      <c r="K13" s="18">
        <v>4.8543689320388345E-3</v>
      </c>
      <c r="L13" s="19" t="s">
        <v>10</v>
      </c>
      <c r="M13" s="15" t="s">
        <v>194</v>
      </c>
    </row>
    <row r="14" spans="2:13" s="5" customFormat="1" ht="30" customHeight="1" x14ac:dyDescent="0.15">
      <c r="B14" s="20" t="s">
        <v>17</v>
      </c>
      <c r="C14" s="20" t="s">
        <v>18</v>
      </c>
      <c r="D14" s="25" t="s">
        <v>33</v>
      </c>
      <c r="E14" s="25" t="s">
        <v>145</v>
      </c>
      <c r="F14" s="15" t="s">
        <v>147</v>
      </c>
      <c r="G14" s="22">
        <v>7269</v>
      </c>
      <c r="H14" s="22">
        <f>46148+10654</f>
        <v>56802</v>
      </c>
      <c r="I14" s="22">
        <f>700.5+175.9</f>
        <v>876.4</v>
      </c>
      <c r="J14" s="14" t="s">
        <v>34</v>
      </c>
      <c r="K14" s="18">
        <v>6.3106796116504854E-2</v>
      </c>
      <c r="L14" s="28" t="s">
        <v>34</v>
      </c>
      <c r="M14" s="25" t="s">
        <v>292</v>
      </c>
    </row>
    <row r="15" spans="2:13" s="5" customFormat="1" ht="30" customHeight="1" x14ac:dyDescent="0.15">
      <c r="B15" s="20" t="s">
        <v>17</v>
      </c>
      <c r="C15" s="20" t="s">
        <v>18</v>
      </c>
      <c r="D15" s="25" t="s">
        <v>33</v>
      </c>
      <c r="E15" s="25" t="s">
        <v>35</v>
      </c>
      <c r="F15" s="15" t="s">
        <v>147</v>
      </c>
      <c r="G15" s="22">
        <v>7274</v>
      </c>
      <c r="H15" s="22">
        <v>29799</v>
      </c>
      <c r="I15" s="22">
        <v>604.9</v>
      </c>
      <c r="J15" s="14" t="s">
        <v>34</v>
      </c>
      <c r="K15" s="18">
        <v>9.7087378640776691E-3</v>
      </c>
      <c r="L15" s="28" t="s">
        <v>34</v>
      </c>
      <c r="M15" s="25" t="s">
        <v>293</v>
      </c>
    </row>
    <row r="16" spans="2:13" s="3" customFormat="1" ht="30" customHeight="1" x14ac:dyDescent="0.15">
      <c r="B16" s="20" t="s">
        <v>17</v>
      </c>
      <c r="C16" s="20" t="s">
        <v>22</v>
      </c>
      <c r="D16" s="21" t="s">
        <v>36</v>
      </c>
      <c r="E16" s="15" t="s">
        <v>173</v>
      </c>
      <c r="F16" s="15" t="s">
        <v>147</v>
      </c>
      <c r="G16" s="22">
        <v>8416</v>
      </c>
      <c r="H16" s="23">
        <v>2461</v>
      </c>
      <c r="I16" s="23">
        <v>36</v>
      </c>
      <c r="J16" s="15" t="s">
        <v>34</v>
      </c>
      <c r="K16" s="18">
        <v>9.7087378640776691E-3</v>
      </c>
      <c r="L16" s="24" t="s">
        <v>10</v>
      </c>
      <c r="M16" s="25" t="s">
        <v>287</v>
      </c>
    </row>
    <row r="17" spans="2:13" s="3" customFormat="1" ht="30" customHeight="1" x14ac:dyDescent="0.15">
      <c r="B17" s="20" t="s">
        <v>17</v>
      </c>
      <c r="C17" s="20" t="s">
        <v>22</v>
      </c>
      <c r="D17" s="21" t="s">
        <v>36</v>
      </c>
      <c r="E17" s="15" t="s">
        <v>37</v>
      </c>
      <c r="F17" s="15" t="s">
        <v>147</v>
      </c>
      <c r="G17" s="22">
        <v>7870</v>
      </c>
      <c r="H17" s="23">
        <v>1994</v>
      </c>
      <c r="I17" s="23">
        <v>36.1</v>
      </c>
      <c r="J17" s="24" t="s">
        <v>10</v>
      </c>
      <c r="K17" s="18">
        <v>1.9417475728155338E-2</v>
      </c>
      <c r="L17" s="24" t="s">
        <v>26</v>
      </c>
      <c r="M17" s="25" t="s">
        <v>286</v>
      </c>
    </row>
    <row r="18" spans="2:13" s="3" customFormat="1" ht="30" customHeight="1" x14ac:dyDescent="0.15">
      <c r="B18" s="20" t="s">
        <v>17</v>
      </c>
      <c r="C18" s="20" t="s">
        <v>23</v>
      </c>
      <c r="D18" s="21" t="s">
        <v>38</v>
      </c>
      <c r="E18" s="15" t="s">
        <v>174</v>
      </c>
      <c r="F18" s="15" t="s">
        <v>147</v>
      </c>
      <c r="G18" s="22">
        <v>28467</v>
      </c>
      <c r="H18" s="23">
        <v>394783</v>
      </c>
      <c r="I18" s="23">
        <v>1905</v>
      </c>
      <c r="J18" s="15" t="s">
        <v>34</v>
      </c>
      <c r="K18" s="18">
        <v>0.12135922330097088</v>
      </c>
      <c r="L18" s="24" t="s">
        <v>10</v>
      </c>
      <c r="M18" s="25" t="s">
        <v>288</v>
      </c>
    </row>
    <row r="19" spans="2:13" s="3" customFormat="1" ht="30" customHeight="1" x14ac:dyDescent="0.15">
      <c r="B19" s="20" t="s">
        <v>17</v>
      </c>
      <c r="C19" s="20" t="s">
        <v>25</v>
      </c>
      <c r="D19" s="21" t="s">
        <v>36</v>
      </c>
      <c r="E19" s="15" t="s">
        <v>193</v>
      </c>
      <c r="F19" s="15" t="s">
        <v>147</v>
      </c>
      <c r="G19" s="22">
        <v>8044</v>
      </c>
      <c r="H19" s="23">
        <f>60473+7122</f>
        <v>67595</v>
      </c>
      <c r="I19" s="23">
        <f>(67595*145)/8044</f>
        <v>1218.4578567876679</v>
      </c>
      <c r="J19" s="15" t="s">
        <v>34</v>
      </c>
      <c r="K19" s="18">
        <v>5.8252427184466021E-2</v>
      </c>
      <c r="L19" s="24" t="s">
        <v>10</v>
      </c>
      <c r="M19" s="15" t="s">
        <v>289</v>
      </c>
    </row>
    <row r="20" spans="2:13" s="3" customFormat="1" ht="30" customHeight="1" x14ac:dyDescent="0.15">
      <c r="B20" s="20" t="s">
        <v>17</v>
      </c>
      <c r="C20" s="20" t="s">
        <v>25</v>
      </c>
      <c r="D20" s="21" t="s">
        <v>30</v>
      </c>
      <c r="E20" s="15" t="s">
        <v>175</v>
      </c>
      <c r="F20" s="15" t="s">
        <v>147</v>
      </c>
      <c r="G20" s="22">
        <v>9677</v>
      </c>
      <c r="H20" s="23">
        <v>1164300</v>
      </c>
      <c r="I20" s="23">
        <v>17445.8</v>
      </c>
      <c r="J20" s="15" t="s">
        <v>34</v>
      </c>
      <c r="K20" s="18">
        <v>0.46116504854368934</v>
      </c>
      <c r="L20" s="24" t="s">
        <v>10</v>
      </c>
      <c r="M20" s="15" t="s">
        <v>197</v>
      </c>
    </row>
    <row r="21" spans="2:13" s="3" customFormat="1" ht="30" customHeight="1" x14ac:dyDescent="0.15">
      <c r="B21" s="20" t="s">
        <v>17</v>
      </c>
      <c r="C21" s="20" t="s">
        <v>25</v>
      </c>
      <c r="D21" s="21" t="s">
        <v>31</v>
      </c>
      <c r="E21" s="15" t="s">
        <v>39</v>
      </c>
      <c r="F21" s="15" t="s">
        <v>147</v>
      </c>
      <c r="G21" s="22">
        <v>7806</v>
      </c>
      <c r="H21" s="23">
        <f>55872+5457-2</f>
        <v>61327</v>
      </c>
      <c r="I21" s="23">
        <v>1139.2</v>
      </c>
      <c r="J21" s="15" t="s">
        <v>34</v>
      </c>
      <c r="K21" s="18">
        <v>9.7087378640776698E-2</v>
      </c>
      <c r="L21" s="24" t="s">
        <v>34</v>
      </c>
      <c r="M21" s="15" t="s">
        <v>198</v>
      </c>
    </row>
    <row r="22" spans="2:13" s="3" customFormat="1" ht="30" customHeight="1" x14ac:dyDescent="0.15">
      <c r="B22" s="20" t="s">
        <v>17</v>
      </c>
      <c r="C22" s="20" t="s">
        <v>25</v>
      </c>
      <c r="D22" s="21" t="s">
        <v>31</v>
      </c>
      <c r="E22" s="15" t="s">
        <v>40</v>
      </c>
      <c r="F22" s="15" t="s">
        <v>147</v>
      </c>
      <c r="G22" s="22">
        <v>8508</v>
      </c>
      <c r="H22" s="23">
        <f>7144+6171-2</f>
        <v>13313</v>
      </c>
      <c r="I22" s="23">
        <v>226.9</v>
      </c>
      <c r="J22" s="15" t="s">
        <v>34</v>
      </c>
      <c r="K22" s="18">
        <v>0.11165048543689321</v>
      </c>
      <c r="L22" s="24" t="s">
        <v>34</v>
      </c>
      <c r="M22" s="15" t="s">
        <v>199</v>
      </c>
    </row>
    <row r="23" spans="2:13" s="3" customFormat="1" ht="30" customHeight="1" x14ac:dyDescent="0.15">
      <c r="B23" s="20" t="s">
        <v>17</v>
      </c>
      <c r="C23" s="20" t="s">
        <v>25</v>
      </c>
      <c r="D23" s="21" t="s">
        <v>31</v>
      </c>
      <c r="E23" s="15" t="s">
        <v>41</v>
      </c>
      <c r="F23" s="15" t="s">
        <v>147</v>
      </c>
      <c r="G23" s="22">
        <v>7231</v>
      </c>
      <c r="H23" s="23">
        <f>8960+4299-2</f>
        <v>13257</v>
      </c>
      <c r="I23" s="23">
        <v>265.8</v>
      </c>
      <c r="J23" s="15" t="s">
        <v>34</v>
      </c>
      <c r="K23" s="18">
        <v>6.3106796116504854E-2</v>
      </c>
      <c r="L23" s="24" t="s">
        <v>34</v>
      </c>
      <c r="M23" s="15" t="s">
        <v>200</v>
      </c>
    </row>
    <row r="24" spans="2:13" s="3" customFormat="1" ht="30" customHeight="1" x14ac:dyDescent="0.15">
      <c r="B24" s="20" t="s">
        <v>17</v>
      </c>
      <c r="C24" s="20" t="s">
        <v>25</v>
      </c>
      <c r="D24" s="21" t="s">
        <v>28</v>
      </c>
      <c r="E24" s="15" t="s">
        <v>55</v>
      </c>
      <c r="F24" s="15" t="s">
        <v>147</v>
      </c>
      <c r="G24" s="22">
        <v>8740</v>
      </c>
      <c r="H24" s="23">
        <v>465140</v>
      </c>
      <c r="I24" s="23">
        <v>8183.1</v>
      </c>
      <c r="J24" s="15" t="s">
        <v>34</v>
      </c>
      <c r="K24" s="18">
        <v>2.4271844660194174E-2</v>
      </c>
      <c r="L24" s="24" t="s">
        <v>34</v>
      </c>
      <c r="M24" s="25" t="s">
        <v>285</v>
      </c>
    </row>
    <row r="25" spans="2:13" s="3" customFormat="1" ht="30" customHeight="1" x14ac:dyDescent="0.15">
      <c r="B25" s="20" t="s">
        <v>17</v>
      </c>
      <c r="C25" s="20" t="s">
        <v>25</v>
      </c>
      <c r="D25" s="21" t="s">
        <v>29</v>
      </c>
      <c r="E25" s="15" t="s">
        <v>51</v>
      </c>
      <c r="F25" s="15" t="s">
        <v>147</v>
      </c>
      <c r="G25" s="22">
        <v>7193</v>
      </c>
      <c r="H25" s="23">
        <v>11935</v>
      </c>
      <c r="I25" s="23">
        <v>184.4</v>
      </c>
      <c r="J25" s="15" t="s">
        <v>34</v>
      </c>
      <c r="K25" s="18">
        <v>1.4563106796116505E-2</v>
      </c>
      <c r="L25" s="24" t="s">
        <v>34</v>
      </c>
      <c r="M25" s="25" t="s">
        <v>281</v>
      </c>
    </row>
    <row r="26" spans="2:13" s="3" customFormat="1" ht="30" customHeight="1" x14ac:dyDescent="0.15">
      <c r="B26" s="20" t="s">
        <v>17</v>
      </c>
      <c r="C26" s="20" t="s">
        <v>25</v>
      </c>
      <c r="D26" s="21" t="s">
        <v>29</v>
      </c>
      <c r="E26" s="15" t="s">
        <v>52</v>
      </c>
      <c r="F26" s="15" t="s">
        <v>147</v>
      </c>
      <c r="G26" s="22">
        <v>7052</v>
      </c>
      <c r="H26" s="23">
        <v>5636</v>
      </c>
      <c r="I26" s="23">
        <v>86</v>
      </c>
      <c r="J26" s="15" t="s">
        <v>34</v>
      </c>
      <c r="K26" s="18">
        <v>2.4271844660194174E-2</v>
      </c>
      <c r="L26" s="24" t="s">
        <v>34</v>
      </c>
      <c r="M26" s="25" t="s">
        <v>282</v>
      </c>
    </row>
    <row r="27" spans="2:13" s="3" customFormat="1" ht="30" customHeight="1" x14ac:dyDescent="0.15">
      <c r="B27" s="20" t="s">
        <v>17</v>
      </c>
      <c r="C27" s="20" t="s">
        <v>25</v>
      </c>
      <c r="D27" s="21" t="s">
        <v>29</v>
      </c>
      <c r="E27" s="15" t="s">
        <v>53</v>
      </c>
      <c r="F27" s="15" t="s">
        <v>147</v>
      </c>
      <c r="G27" s="22">
        <v>7249</v>
      </c>
      <c r="H27" s="23">
        <v>5067</v>
      </c>
      <c r="I27" s="23">
        <v>77.5</v>
      </c>
      <c r="J27" s="15" t="s">
        <v>34</v>
      </c>
      <c r="K27" s="18">
        <v>2.9126213592233011E-2</v>
      </c>
      <c r="L27" s="24" t="s">
        <v>34</v>
      </c>
      <c r="M27" s="25" t="s">
        <v>283</v>
      </c>
    </row>
    <row r="28" spans="2:13" s="3" customFormat="1" ht="30" customHeight="1" x14ac:dyDescent="0.15">
      <c r="B28" s="20" t="s">
        <v>17</v>
      </c>
      <c r="C28" s="20" t="s">
        <v>25</v>
      </c>
      <c r="D28" s="21" t="s">
        <v>29</v>
      </c>
      <c r="E28" s="15" t="s">
        <v>54</v>
      </c>
      <c r="F28" s="15" t="s">
        <v>147</v>
      </c>
      <c r="G28" s="22">
        <v>6997</v>
      </c>
      <c r="H28" s="23">
        <v>4055</v>
      </c>
      <c r="I28" s="23">
        <v>71</v>
      </c>
      <c r="J28" s="15" t="s">
        <v>34</v>
      </c>
      <c r="K28" s="18">
        <v>3.8834951456310676E-2</v>
      </c>
      <c r="L28" s="24" t="s">
        <v>34</v>
      </c>
      <c r="M28" s="25" t="s">
        <v>284</v>
      </c>
    </row>
    <row r="29" spans="2:13" s="3" customFormat="1" ht="30" customHeight="1" x14ac:dyDescent="0.15">
      <c r="B29" s="11" t="s">
        <v>6</v>
      </c>
      <c r="C29" s="12" t="s">
        <v>7</v>
      </c>
      <c r="D29" s="13" t="s">
        <v>8</v>
      </c>
      <c r="E29" s="14" t="s">
        <v>176</v>
      </c>
      <c r="F29" s="15" t="s">
        <v>147</v>
      </c>
      <c r="G29" s="16">
        <v>8956</v>
      </c>
      <c r="H29" s="17">
        <v>1381</v>
      </c>
      <c r="I29" s="17">
        <v>18.600000000000001</v>
      </c>
      <c r="J29" s="14" t="s">
        <v>34</v>
      </c>
      <c r="K29" s="18">
        <v>4.3689320388349516E-2</v>
      </c>
      <c r="L29" s="19" t="s">
        <v>10</v>
      </c>
      <c r="M29" s="15" t="s">
        <v>194</v>
      </c>
    </row>
    <row r="30" spans="2:13" s="3" customFormat="1" ht="30" customHeight="1" x14ac:dyDescent="0.15">
      <c r="B30" s="20" t="s">
        <v>19</v>
      </c>
      <c r="C30" s="20" t="s">
        <v>20</v>
      </c>
      <c r="D30" s="29" t="s">
        <v>36</v>
      </c>
      <c r="E30" s="15" t="s">
        <v>71</v>
      </c>
      <c r="F30" s="15" t="s">
        <v>148</v>
      </c>
      <c r="G30" s="22">
        <v>2996</v>
      </c>
      <c r="H30" s="23">
        <v>59393</v>
      </c>
      <c r="I30" s="23">
        <v>2631.5</v>
      </c>
      <c r="J30" s="15" t="s">
        <v>34</v>
      </c>
      <c r="K30" s="18">
        <v>0.10679611650485436</v>
      </c>
      <c r="L30" s="24" t="s">
        <v>34</v>
      </c>
      <c r="M30" s="25" t="s">
        <v>249</v>
      </c>
    </row>
    <row r="31" spans="2:13" s="3" customFormat="1" ht="30" customHeight="1" x14ac:dyDescent="0.15">
      <c r="B31" s="20" t="s">
        <v>19</v>
      </c>
      <c r="C31" s="20" t="s">
        <v>20</v>
      </c>
      <c r="D31" s="29" t="s">
        <v>36</v>
      </c>
      <c r="E31" s="15" t="s">
        <v>72</v>
      </c>
      <c r="F31" s="15" t="s">
        <v>148</v>
      </c>
      <c r="G31" s="22">
        <v>2772</v>
      </c>
      <c r="H31" s="23">
        <v>55784</v>
      </c>
      <c r="I31" s="23">
        <v>2918.6</v>
      </c>
      <c r="J31" s="15" t="s">
        <v>34</v>
      </c>
      <c r="K31" s="18">
        <v>4.3689320388349516E-2</v>
      </c>
      <c r="L31" s="24" t="s">
        <v>34</v>
      </c>
      <c r="M31" s="25" t="s">
        <v>250</v>
      </c>
    </row>
    <row r="32" spans="2:13" s="3" customFormat="1" ht="30" customHeight="1" x14ac:dyDescent="0.15">
      <c r="B32" s="20" t="s">
        <v>19</v>
      </c>
      <c r="C32" s="20" t="s">
        <v>20</v>
      </c>
      <c r="D32" s="29" t="s">
        <v>36</v>
      </c>
      <c r="E32" s="15" t="s">
        <v>73</v>
      </c>
      <c r="F32" s="15" t="s">
        <v>148</v>
      </c>
      <c r="G32" s="22">
        <v>2097</v>
      </c>
      <c r="H32" s="23">
        <v>36578</v>
      </c>
      <c r="I32" s="23">
        <v>2080.4</v>
      </c>
      <c r="J32" s="15" t="s">
        <v>34</v>
      </c>
      <c r="K32" s="18">
        <v>5.3398058252427182E-2</v>
      </c>
      <c r="L32" s="24" t="s">
        <v>34</v>
      </c>
      <c r="M32" s="25" t="s">
        <v>251</v>
      </c>
    </row>
    <row r="33" spans="2:13" s="3" customFormat="1" ht="30" customHeight="1" x14ac:dyDescent="0.15">
      <c r="B33" s="20" t="s">
        <v>19</v>
      </c>
      <c r="C33" s="20" t="s">
        <v>20</v>
      </c>
      <c r="D33" s="29" t="s">
        <v>36</v>
      </c>
      <c r="E33" s="15" t="s">
        <v>74</v>
      </c>
      <c r="F33" s="15" t="s">
        <v>148</v>
      </c>
      <c r="G33" s="22">
        <v>2392</v>
      </c>
      <c r="H33" s="23">
        <v>22504</v>
      </c>
      <c r="I33" s="23">
        <v>1328.9</v>
      </c>
      <c r="J33" s="15" t="s">
        <v>34</v>
      </c>
      <c r="K33" s="18">
        <v>4.8543689320388349E-2</v>
      </c>
      <c r="L33" s="24" t="s">
        <v>34</v>
      </c>
      <c r="M33" s="25" t="s">
        <v>252</v>
      </c>
    </row>
    <row r="34" spans="2:13" s="3" customFormat="1" ht="30" customHeight="1" x14ac:dyDescent="0.15">
      <c r="B34" s="20" t="s">
        <v>19</v>
      </c>
      <c r="C34" s="20" t="s">
        <v>20</v>
      </c>
      <c r="D34" s="29" t="s">
        <v>36</v>
      </c>
      <c r="E34" s="15" t="s">
        <v>75</v>
      </c>
      <c r="F34" s="15" t="s">
        <v>148</v>
      </c>
      <c r="G34" s="22">
        <v>2321</v>
      </c>
      <c r="H34" s="23">
        <v>11466</v>
      </c>
      <c r="I34" s="23">
        <v>703.5</v>
      </c>
      <c r="J34" s="15" t="s">
        <v>34</v>
      </c>
      <c r="K34" s="18">
        <v>2.4271844660194174E-2</v>
      </c>
      <c r="L34" s="24" t="s">
        <v>34</v>
      </c>
      <c r="M34" s="25" t="s">
        <v>253</v>
      </c>
    </row>
    <row r="35" spans="2:13" s="3" customFormat="1" ht="30" customHeight="1" x14ac:dyDescent="0.15">
      <c r="B35" s="20" t="s">
        <v>19</v>
      </c>
      <c r="C35" s="20" t="s">
        <v>20</v>
      </c>
      <c r="D35" s="29" t="s">
        <v>36</v>
      </c>
      <c r="E35" s="15" t="s">
        <v>76</v>
      </c>
      <c r="F35" s="15" t="s">
        <v>148</v>
      </c>
      <c r="G35" s="22">
        <v>1644</v>
      </c>
      <c r="H35" s="23">
        <v>10101</v>
      </c>
      <c r="I35" s="23">
        <v>703.5</v>
      </c>
      <c r="J35" s="15" t="s">
        <v>34</v>
      </c>
      <c r="K35" s="18">
        <v>3.3980582524271843E-2</v>
      </c>
      <c r="L35" s="24" t="s">
        <v>34</v>
      </c>
      <c r="M35" s="25" t="s">
        <v>254</v>
      </c>
    </row>
    <row r="36" spans="2:13" s="3" customFormat="1" ht="30" customHeight="1" x14ac:dyDescent="0.15">
      <c r="B36" s="20" t="s">
        <v>19</v>
      </c>
      <c r="C36" s="20" t="s">
        <v>20</v>
      </c>
      <c r="D36" s="29" t="s">
        <v>36</v>
      </c>
      <c r="E36" s="15" t="s">
        <v>77</v>
      </c>
      <c r="F36" s="15" t="s">
        <v>148</v>
      </c>
      <c r="G36" s="22">
        <v>1713</v>
      </c>
      <c r="H36" s="23">
        <v>9940</v>
      </c>
      <c r="I36" s="23">
        <v>740.9</v>
      </c>
      <c r="J36" s="15" t="s">
        <v>34</v>
      </c>
      <c r="K36" s="18">
        <v>2.9126213592233011E-2</v>
      </c>
      <c r="L36" s="24" t="s">
        <v>34</v>
      </c>
      <c r="M36" s="25" t="s">
        <v>255</v>
      </c>
    </row>
    <row r="37" spans="2:13" s="3" customFormat="1" ht="30" customHeight="1" x14ac:dyDescent="0.15">
      <c r="B37" s="20" t="s">
        <v>19</v>
      </c>
      <c r="C37" s="20" t="s">
        <v>20</v>
      </c>
      <c r="D37" s="29" t="s">
        <v>36</v>
      </c>
      <c r="E37" s="15" t="s">
        <v>78</v>
      </c>
      <c r="F37" s="15" t="s">
        <v>148</v>
      </c>
      <c r="G37" s="22">
        <v>1923</v>
      </c>
      <c r="H37" s="23">
        <v>9165</v>
      </c>
      <c r="I37" s="23">
        <v>612.1</v>
      </c>
      <c r="J37" s="15" t="s">
        <v>34</v>
      </c>
      <c r="K37" s="18">
        <v>3.3980582524271843E-2</v>
      </c>
      <c r="L37" s="24" t="s">
        <v>34</v>
      </c>
      <c r="M37" s="25" t="s">
        <v>256</v>
      </c>
    </row>
    <row r="38" spans="2:13" s="3" customFormat="1" ht="30" customHeight="1" x14ac:dyDescent="0.15">
      <c r="B38" s="20" t="s">
        <v>19</v>
      </c>
      <c r="C38" s="20" t="s">
        <v>20</v>
      </c>
      <c r="D38" s="29" t="s">
        <v>36</v>
      </c>
      <c r="E38" s="15" t="s">
        <v>79</v>
      </c>
      <c r="F38" s="15" t="s">
        <v>148</v>
      </c>
      <c r="G38" s="22">
        <v>3364</v>
      </c>
      <c r="H38" s="23">
        <v>8634</v>
      </c>
      <c r="I38" s="23">
        <v>352.2</v>
      </c>
      <c r="J38" s="15" t="s">
        <v>34</v>
      </c>
      <c r="K38" s="18">
        <v>2.4271844660194174E-2</v>
      </c>
      <c r="L38" s="24" t="s">
        <v>34</v>
      </c>
      <c r="M38" s="25" t="s">
        <v>257</v>
      </c>
    </row>
    <row r="39" spans="2:13" s="3" customFormat="1" ht="30" customHeight="1" x14ac:dyDescent="0.15">
      <c r="B39" s="20" t="s">
        <v>19</v>
      </c>
      <c r="C39" s="20" t="s">
        <v>20</v>
      </c>
      <c r="D39" s="29" t="s">
        <v>36</v>
      </c>
      <c r="E39" s="15" t="s">
        <v>80</v>
      </c>
      <c r="F39" s="15" t="s">
        <v>148</v>
      </c>
      <c r="G39" s="22">
        <v>1866</v>
      </c>
      <c r="H39" s="23">
        <v>5155</v>
      </c>
      <c r="I39" s="23">
        <v>330.2</v>
      </c>
      <c r="J39" s="15" t="s">
        <v>34</v>
      </c>
      <c r="K39" s="18">
        <v>1.9417475728155338E-2</v>
      </c>
      <c r="L39" s="24" t="s">
        <v>34</v>
      </c>
      <c r="M39" s="25" t="s">
        <v>258</v>
      </c>
    </row>
    <row r="40" spans="2:13" s="3" customFormat="1" ht="30" customHeight="1" x14ac:dyDescent="0.15">
      <c r="B40" s="20" t="s">
        <v>19</v>
      </c>
      <c r="C40" s="20" t="s">
        <v>20</v>
      </c>
      <c r="D40" s="29" t="s">
        <v>36</v>
      </c>
      <c r="E40" s="15" t="s">
        <v>81</v>
      </c>
      <c r="F40" s="15" t="s">
        <v>148</v>
      </c>
      <c r="G40" s="22">
        <v>3240</v>
      </c>
      <c r="H40" s="23">
        <v>5082</v>
      </c>
      <c r="I40" s="23">
        <v>210.2</v>
      </c>
      <c r="J40" s="15" t="s">
        <v>34</v>
      </c>
      <c r="K40" s="18">
        <v>3.3980582524271843E-2</v>
      </c>
      <c r="L40" s="24" t="s">
        <v>34</v>
      </c>
      <c r="M40" s="25" t="s">
        <v>259</v>
      </c>
    </row>
    <row r="41" spans="2:13" s="3" customFormat="1" ht="30" customHeight="1" x14ac:dyDescent="0.15">
      <c r="B41" s="20" t="s">
        <v>19</v>
      </c>
      <c r="C41" s="20" t="s">
        <v>20</v>
      </c>
      <c r="D41" s="29" t="s">
        <v>36</v>
      </c>
      <c r="E41" s="15" t="s">
        <v>82</v>
      </c>
      <c r="F41" s="15" t="s">
        <v>148</v>
      </c>
      <c r="G41" s="22">
        <v>2055</v>
      </c>
      <c r="H41" s="23">
        <v>5055</v>
      </c>
      <c r="I41" s="23">
        <v>317.5</v>
      </c>
      <c r="J41" s="15" t="s">
        <v>34</v>
      </c>
      <c r="K41" s="18">
        <v>1.9417475728155338E-2</v>
      </c>
      <c r="L41" s="24" t="s">
        <v>34</v>
      </c>
      <c r="M41" s="25" t="s">
        <v>260</v>
      </c>
    </row>
    <row r="42" spans="2:13" s="3" customFormat="1" ht="30" customHeight="1" x14ac:dyDescent="0.15">
      <c r="B42" s="20" t="s">
        <v>19</v>
      </c>
      <c r="C42" s="20" t="s">
        <v>20</v>
      </c>
      <c r="D42" s="29" t="s">
        <v>36</v>
      </c>
      <c r="E42" s="15" t="s">
        <v>83</v>
      </c>
      <c r="F42" s="15" t="s">
        <v>148</v>
      </c>
      <c r="G42" s="22">
        <v>2364</v>
      </c>
      <c r="H42" s="23">
        <v>25568</v>
      </c>
      <c r="I42" s="23">
        <v>128.19999999999999</v>
      </c>
      <c r="J42" s="15" t="s">
        <v>34</v>
      </c>
      <c r="K42" s="18">
        <v>3.8834951456310676E-2</v>
      </c>
      <c r="L42" s="24" t="s">
        <v>34</v>
      </c>
      <c r="M42" s="25" t="s">
        <v>261</v>
      </c>
    </row>
    <row r="43" spans="2:13" s="3" customFormat="1" ht="30" customHeight="1" x14ac:dyDescent="0.15">
      <c r="B43" s="20" t="s">
        <v>19</v>
      </c>
      <c r="C43" s="20" t="s">
        <v>20</v>
      </c>
      <c r="D43" s="29" t="s">
        <v>36</v>
      </c>
      <c r="E43" s="15" t="s">
        <v>84</v>
      </c>
      <c r="F43" s="15" t="s">
        <v>148</v>
      </c>
      <c r="G43" s="22">
        <v>2325</v>
      </c>
      <c r="H43" s="23">
        <v>2383</v>
      </c>
      <c r="I43" s="23">
        <v>138.5</v>
      </c>
      <c r="J43" s="15" t="s">
        <v>34</v>
      </c>
      <c r="K43" s="18">
        <v>4.3689320388349516E-2</v>
      </c>
      <c r="L43" s="24" t="s">
        <v>34</v>
      </c>
      <c r="M43" s="25" t="s">
        <v>262</v>
      </c>
    </row>
    <row r="44" spans="2:13" s="3" customFormat="1" ht="30" customHeight="1" x14ac:dyDescent="0.15">
      <c r="B44" s="20" t="s">
        <v>19</v>
      </c>
      <c r="C44" s="20" t="s">
        <v>20</v>
      </c>
      <c r="D44" s="29" t="s">
        <v>36</v>
      </c>
      <c r="E44" s="15" t="s">
        <v>85</v>
      </c>
      <c r="F44" s="15" t="s">
        <v>148</v>
      </c>
      <c r="G44" s="22">
        <v>2473</v>
      </c>
      <c r="H44" s="23">
        <v>2262</v>
      </c>
      <c r="I44" s="23">
        <v>107</v>
      </c>
      <c r="J44" s="15" t="s">
        <v>34</v>
      </c>
      <c r="K44" s="18">
        <v>2.4271844660194174E-2</v>
      </c>
      <c r="L44" s="24" t="s">
        <v>34</v>
      </c>
      <c r="M44" s="25" t="s">
        <v>263</v>
      </c>
    </row>
    <row r="45" spans="2:13" s="3" customFormat="1" ht="30" customHeight="1" x14ac:dyDescent="0.15">
      <c r="B45" s="20" t="s">
        <v>19</v>
      </c>
      <c r="C45" s="20" t="s">
        <v>20</v>
      </c>
      <c r="D45" s="29" t="s">
        <v>36</v>
      </c>
      <c r="E45" s="15" t="s">
        <v>86</v>
      </c>
      <c r="F45" s="15" t="s">
        <v>148</v>
      </c>
      <c r="G45" s="22">
        <v>2538</v>
      </c>
      <c r="H45" s="23">
        <v>975</v>
      </c>
      <c r="I45" s="23">
        <v>53.1</v>
      </c>
      <c r="J45" s="15" t="s">
        <v>34</v>
      </c>
      <c r="K45" s="18">
        <v>1.4563106796116505E-2</v>
      </c>
      <c r="L45" s="24" t="s">
        <v>34</v>
      </c>
      <c r="M45" s="25" t="s">
        <v>264</v>
      </c>
    </row>
    <row r="46" spans="2:13" s="3" customFormat="1" ht="30" customHeight="1" x14ac:dyDescent="0.15">
      <c r="B46" s="20" t="s">
        <v>19</v>
      </c>
      <c r="C46" s="20" t="s">
        <v>20</v>
      </c>
      <c r="D46" s="29" t="s">
        <v>36</v>
      </c>
      <c r="E46" s="15" t="s">
        <v>87</v>
      </c>
      <c r="F46" s="15" t="s">
        <v>148</v>
      </c>
      <c r="G46" s="22">
        <v>1932</v>
      </c>
      <c r="H46" s="23">
        <v>551</v>
      </c>
      <c r="I46" s="23">
        <v>35.1</v>
      </c>
      <c r="J46" s="15" t="s">
        <v>34</v>
      </c>
      <c r="K46" s="18">
        <v>1.9417475728155338E-2</v>
      </c>
      <c r="L46" s="24" t="s">
        <v>34</v>
      </c>
      <c r="M46" s="25" t="s">
        <v>265</v>
      </c>
    </row>
    <row r="47" spans="2:13" s="3" customFormat="1" ht="30" customHeight="1" x14ac:dyDescent="0.15">
      <c r="B47" s="20" t="s">
        <v>19</v>
      </c>
      <c r="C47" s="20" t="s">
        <v>20</v>
      </c>
      <c r="D47" s="29" t="s">
        <v>150</v>
      </c>
      <c r="E47" s="15" t="s">
        <v>177</v>
      </c>
      <c r="F47" s="15" t="s">
        <v>147</v>
      </c>
      <c r="G47" s="22">
        <v>1785</v>
      </c>
      <c r="H47" s="23">
        <v>562</v>
      </c>
      <c r="I47" s="23">
        <v>43.5</v>
      </c>
      <c r="J47" s="15" t="s">
        <v>34</v>
      </c>
      <c r="K47" s="18">
        <v>1.4563106796116505E-2</v>
      </c>
      <c r="L47" s="24" t="s">
        <v>10</v>
      </c>
      <c r="M47" s="15" t="s">
        <v>167</v>
      </c>
    </row>
    <row r="48" spans="2:13" s="3" customFormat="1" ht="30" customHeight="1" x14ac:dyDescent="0.15">
      <c r="B48" s="20" t="s">
        <v>19</v>
      </c>
      <c r="C48" s="20" t="s">
        <v>20</v>
      </c>
      <c r="D48" s="29" t="s">
        <v>36</v>
      </c>
      <c r="E48" s="15" t="s">
        <v>178</v>
      </c>
      <c r="F48" s="15" t="s">
        <v>148</v>
      </c>
      <c r="G48" s="22">
        <v>2141</v>
      </c>
      <c r="H48" s="23">
        <v>2211</v>
      </c>
      <c r="I48" s="23">
        <v>126</v>
      </c>
      <c r="J48" s="15" t="s">
        <v>34</v>
      </c>
      <c r="K48" s="18">
        <v>3.3980582524271843E-2</v>
      </c>
      <c r="L48" s="24" t="s">
        <v>10</v>
      </c>
      <c r="M48" s="15" t="s">
        <v>234</v>
      </c>
    </row>
    <row r="49" spans="2:13" s="3" customFormat="1" ht="30" customHeight="1" x14ac:dyDescent="0.15">
      <c r="B49" s="30" t="s">
        <v>19</v>
      </c>
      <c r="C49" s="20" t="s">
        <v>24</v>
      </c>
      <c r="D49" s="29" t="s">
        <v>36</v>
      </c>
      <c r="E49" s="15" t="s">
        <v>179</v>
      </c>
      <c r="F49" s="15" t="s">
        <v>162</v>
      </c>
      <c r="G49" s="22">
        <v>2288</v>
      </c>
      <c r="H49" s="23">
        <f>876+1138</f>
        <v>2014</v>
      </c>
      <c r="I49" s="23">
        <v>127.6</v>
      </c>
      <c r="J49" s="15" t="s">
        <v>34</v>
      </c>
      <c r="K49" s="18">
        <v>1.9417475728155338E-2</v>
      </c>
      <c r="L49" s="24" t="s">
        <v>10</v>
      </c>
      <c r="M49" s="15" t="s">
        <v>235</v>
      </c>
    </row>
    <row r="50" spans="2:13" s="3" customFormat="1" ht="30" customHeight="1" x14ac:dyDescent="0.15">
      <c r="B50" s="30" t="s">
        <v>19</v>
      </c>
      <c r="C50" s="20" t="s">
        <v>24</v>
      </c>
      <c r="D50" s="29" t="s">
        <v>36</v>
      </c>
      <c r="E50" s="15" t="s">
        <v>180</v>
      </c>
      <c r="F50" s="15" t="s">
        <v>148</v>
      </c>
      <c r="G50" s="22">
        <v>2089</v>
      </c>
      <c r="H50" s="23">
        <v>610</v>
      </c>
      <c r="I50" s="23">
        <v>42.3</v>
      </c>
      <c r="J50" s="15" t="s">
        <v>34</v>
      </c>
      <c r="K50" s="18">
        <v>9.7087378640776691E-3</v>
      </c>
      <c r="L50" s="24" t="s">
        <v>10</v>
      </c>
      <c r="M50" s="25" t="s">
        <v>295</v>
      </c>
    </row>
    <row r="51" spans="2:13" s="3" customFormat="1" ht="30" customHeight="1" x14ac:dyDescent="0.15">
      <c r="B51" s="20" t="s">
        <v>19</v>
      </c>
      <c r="C51" s="20" t="s">
        <v>21</v>
      </c>
      <c r="D51" s="21" t="s">
        <v>61</v>
      </c>
      <c r="E51" s="15" t="s">
        <v>56</v>
      </c>
      <c r="F51" s="15" t="s">
        <v>148</v>
      </c>
      <c r="G51" s="22">
        <v>5307</v>
      </c>
      <c r="H51" s="23">
        <v>4269233</v>
      </c>
      <c r="I51" s="23">
        <v>136176</v>
      </c>
      <c r="J51" s="15" t="s">
        <v>34</v>
      </c>
      <c r="K51" s="18">
        <v>0.14563106796116504</v>
      </c>
      <c r="L51" s="24" t="s">
        <v>34</v>
      </c>
      <c r="M51" s="25" t="s">
        <v>236</v>
      </c>
    </row>
    <row r="52" spans="2:13" s="3" customFormat="1" ht="30" customHeight="1" x14ac:dyDescent="0.15">
      <c r="B52" s="20" t="s">
        <v>19</v>
      </c>
      <c r="C52" s="20" t="s">
        <v>21</v>
      </c>
      <c r="D52" s="21" t="s">
        <v>61</v>
      </c>
      <c r="E52" s="15" t="s">
        <v>182</v>
      </c>
      <c r="F52" s="15" t="s">
        <v>148</v>
      </c>
      <c r="G52" s="22">
        <v>5420</v>
      </c>
      <c r="H52" s="23">
        <v>1884377</v>
      </c>
      <c r="I52" s="23">
        <v>58632.4</v>
      </c>
      <c r="J52" s="15" t="s">
        <v>34</v>
      </c>
      <c r="K52" s="18">
        <v>0.10679611650485436</v>
      </c>
      <c r="L52" s="24" t="s">
        <v>34</v>
      </c>
      <c r="M52" s="25" t="s">
        <v>237</v>
      </c>
    </row>
    <row r="53" spans="2:13" s="3" customFormat="1" ht="30" customHeight="1" x14ac:dyDescent="0.15">
      <c r="B53" s="20" t="s">
        <v>19</v>
      </c>
      <c r="C53" s="20" t="s">
        <v>21</v>
      </c>
      <c r="D53" s="21" t="s">
        <v>61</v>
      </c>
      <c r="E53" s="15" t="s">
        <v>57</v>
      </c>
      <c r="F53" s="15" t="s">
        <v>148</v>
      </c>
      <c r="G53" s="22">
        <v>6193</v>
      </c>
      <c r="H53" s="23">
        <v>1257882</v>
      </c>
      <c r="I53" s="23">
        <v>25716.6</v>
      </c>
      <c r="J53" s="15" t="s">
        <v>34</v>
      </c>
      <c r="K53" s="18">
        <v>0.25242718446601942</v>
      </c>
      <c r="L53" s="24" t="s">
        <v>34</v>
      </c>
      <c r="M53" s="25" t="s">
        <v>238</v>
      </c>
    </row>
    <row r="54" spans="2:13" s="3" customFormat="1" ht="30" customHeight="1" x14ac:dyDescent="0.15">
      <c r="B54" s="20" t="s">
        <v>19</v>
      </c>
      <c r="C54" s="20" t="s">
        <v>21</v>
      </c>
      <c r="D54" s="21" t="s">
        <v>61</v>
      </c>
      <c r="E54" s="15" t="s">
        <v>183</v>
      </c>
      <c r="F54" s="15" t="s">
        <v>148</v>
      </c>
      <c r="G54" s="22">
        <v>5442</v>
      </c>
      <c r="H54" s="23">
        <v>266961</v>
      </c>
      <c r="I54" s="23">
        <v>7053.8</v>
      </c>
      <c r="J54" s="15" t="s">
        <v>34</v>
      </c>
      <c r="K54" s="18">
        <v>0.11650485436893204</v>
      </c>
      <c r="L54" s="24" t="s">
        <v>10</v>
      </c>
      <c r="M54" s="25" t="s">
        <v>239</v>
      </c>
    </row>
    <row r="55" spans="2:13" s="3" customFormat="1" ht="30" customHeight="1" x14ac:dyDescent="0.15">
      <c r="B55" s="20" t="s">
        <v>19</v>
      </c>
      <c r="C55" s="20" t="s">
        <v>21</v>
      </c>
      <c r="D55" s="21" t="s">
        <v>61</v>
      </c>
      <c r="E55" s="15" t="s">
        <v>58</v>
      </c>
      <c r="F55" s="15" t="s">
        <v>148</v>
      </c>
      <c r="G55" s="22">
        <v>5248</v>
      </c>
      <c r="H55" s="23">
        <v>62554</v>
      </c>
      <c r="I55" s="23">
        <v>1316.3</v>
      </c>
      <c r="J55" s="15" t="s">
        <v>34</v>
      </c>
      <c r="K55" s="18">
        <v>0.18932038834951456</v>
      </c>
      <c r="L55" s="24" t="s">
        <v>34</v>
      </c>
      <c r="M55" s="25" t="s">
        <v>240</v>
      </c>
    </row>
    <row r="56" spans="2:13" s="3" customFormat="1" ht="30" customHeight="1" x14ac:dyDescent="0.15">
      <c r="B56" s="20" t="s">
        <v>19</v>
      </c>
      <c r="C56" s="20" t="s">
        <v>21</v>
      </c>
      <c r="D56" s="21" t="s">
        <v>61</v>
      </c>
      <c r="E56" s="15" t="s">
        <v>59</v>
      </c>
      <c r="F56" s="15" t="s">
        <v>148</v>
      </c>
      <c r="G56" s="22">
        <v>5334</v>
      </c>
      <c r="H56" s="23">
        <v>23140</v>
      </c>
      <c r="I56" s="23">
        <v>618.6</v>
      </c>
      <c r="J56" s="15" t="s">
        <v>34</v>
      </c>
      <c r="K56" s="18">
        <v>4.8543689320388349E-2</v>
      </c>
      <c r="L56" s="24" t="s">
        <v>34</v>
      </c>
      <c r="M56" s="25" t="s">
        <v>241</v>
      </c>
    </row>
    <row r="57" spans="2:13" s="3" customFormat="1" ht="30" customHeight="1" x14ac:dyDescent="0.15">
      <c r="B57" s="20" t="s">
        <v>19</v>
      </c>
      <c r="C57" s="20" t="s">
        <v>21</v>
      </c>
      <c r="D57" s="21" t="s">
        <v>61</v>
      </c>
      <c r="E57" s="15" t="s">
        <v>60</v>
      </c>
      <c r="F57" s="15" t="s">
        <v>148</v>
      </c>
      <c r="G57" s="22">
        <v>5453</v>
      </c>
      <c r="H57" s="23">
        <v>14814</v>
      </c>
      <c r="I57" s="23">
        <v>282.60000000000002</v>
      </c>
      <c r="J57" s="15" t="s">
        <v>34</v>
      </c>
      <c r="K57" s="18">
        <v>7.7669902912621352E-2</v>
      </c>
      <c r="L57" s="24" t="s">
        <v>34</v>
      </c>
      <c r="M57" s="25" t="s">
        <v>242</v>
      </c>
    </row>
    <row r="58" spans="2:13" s="3" customFormat="1" ht="30" customHeight="1" x14ac:dyDescent="0.15">
      <c r="B58" s="20" t="s">
        <v>3</v>
      </c>
      <c r="C58" s="20" t="s">
        <v>27</v>
      </c>
      <c r="D58" s="29" t="s">
        <v>151</v>
      </c>
      <c r="E58" s="15" t="s">
        <v>312</v>
      </c>
      <c r="F58" s="15" t="s">
        <v>147</v>
      </c>
      <c r="G58" s="22">
        <v>2479</v>
      </c>
      <c r="H58" s="23">
        <v>3689</v>
      </c>
      <c r="I58" s="23">
        <v>146</v>
      </c>
      <c r="J58" s="15" t="s">
        <v>34</v>
      </c>
      <c r="K58" s="18">
        <v>9.7087378640776691E-3</v>
      </c>
      <c r="L58" s="24" t="s">
        <v>26</v>
      </c>
      <c r="M58" s="25" t="s">
        <v>307</v>
      </c>
    </row>
    <row r="59" spans="2:13" s="3" customFormat="1" ht="30" customHeight="1" x14ac:dyDescent="0.15">
      <c r="B59" s="20" t="s">
        <v>3</v>
      </c>
      <c r="C59" s="20" t="s">
        <v>27</v>
      </c>
      <c r="D59" s="29" t="s">
        <v>151</v>
      </c>
      <c r="E59" s="15" t="s">
        <v>313</v>
      </c>
      <c r="F59" s="15" t="s">
        <v>147</v>
      </c>
      <c r="G59" s="22">
        <v>2386</v>
      </c>
      <c r="H59" s="23">
        <v>3346</v>
      </c>
      <c r="I59" s="23">
        <v>169.3</v>
      </c>
      <c r="J59" s="15" t="s">
        <v>34</v>
      </c>
      <c r="K59" s="18">
        <v>1.9417475728155338E-2</v>
      </c>
      <c r="L59" s="24" t="s">
        <v>26</v>
      </c>
      <c r="M59" s="25" t="s">
        <v>308</v>
      </c>
    </row>
    <row r="60" spans="2:13" s="3" customFormat="1" ht="30" customHeight="1" x14ac:dyDescent="0.15">
      <c r="B60" s="20" t="s">
        <v>3</v>
      </c>
      <c r="C60" s="20" t="s">
        <v>27</v>
      </c>
      <c r="D60" s="29" t="s">
        <v>151</v>
      </c>
      <c r="E60" s="15" t="s">
        <v>314</v>
      </c>
      <c r="F60" s="15" t="s">
        <v>147</v>
      </c>
      <c r="G60" s="22">
        <v>1729</v>
      </c>
      <c r="H60" s="23">
        <v>1183</v>
      </c>
      <c r="I60" s="23">
        <v>89.7</v>
      </c>
      <c r="J60" s="15" t="s">
        <v>34</v>
      </c>
      <c r="K60" s="18">
        <v>2.4271844660194174E-2</v>
      </c>
      <c r="L60" s="24" t="s">
        <v>26</v>
      </c>
      <c r="M60" s="25" t="s">
        <v>309</v>
      </c>
    </row>
    <row r="61" spans="2:13" s="3" customFormat="1" ht="30" customHeight="1" x14ac:dyDescent="0.15">
      <c r="B61" s="20" t="s">
        <v>3</v>
      </c>
      <c r="C61" s="20" t="s">
        <v>27</v>
      </c>
      <c r="D61" s="29" t="s">
        <v>151</v>
      </c>
      <c r="E61" s="15" t="s">
        <v>315</v>
      </c>
      <c r="F61" s="15" t="s">
        <v>147</v>
      </c>
      <c r="G61" s="22">
        <v>1693</v>
      </c>
      <c r="H61" s="23">
        <v>573</v>
      </c>
      <c r="I61" s="23">
        <v>45.8</v>
      </c>
      <c r="J61" s="15" t="s">
        <v>34</v>
      </c>
      <c r="K61" s="18">
        <v>1.9417475728155338E-2</v>
      </c>
      <c r="L61" s="24" t="s">
        <v>26</v>
      </c>
      <c r="M61" s="25" t="s">
        <v>310</v>
      </c>
    </row>
    <row r="62" spans="2:13" s="3" customFormat="1" ht="30" customHeight="1" x14ac:dyDescent="0.15">
      <c r="B62" s="20" t="s">
        <v>3</v>
      </c>
      <c r="C62" s="20" t="s">
        <v>27</v>
      </c>
      <c r="D62" s="29" t="s">
        <v>36</v>
      </c>
      <c r="E62" s="15" t="s">
        <v>316</v>
      </c>
      <c r="F62" s="15" t="s">
        <v>148</v>
      </c>
      <c r="G62" s="22">
        <v>1635</v>
      </c>
      <c r="H62" s="23">
        <v>83453</v>
      </c>
      <c r="I62" s="23">
        <v>6223.5</v>
      </c>
      <c r="J62" s="15" t="s">
        <v>34</v>
      </c>
      <c r="K62" s="18">
        <v>0.12621359223300971</v>
      </c>
      <c r="L62" s="24" t="s">
        <v>26</v>
      </c>
      <c r="M62" s="25" t="s">
        <v>311</v>
      </c>
    </row>
    <row r="63" spans="2:13" s="3" customFormat="1" ht="30" customHeight="1" x14ac:dyDescent="0.15">
      <c r="B63" s="30" t="s">
        <v>3</v>
      </c>
      <c r="C63" s="20" t="s">
        <v>94</v>
      </c>
      <c r="D63" s="29" t="s">
        <v>36</v>
      </c>
      <c r="E63" s="15" t="s">
        <v>305</v>
      </c>
      <c r="F63" s="15" t="s">
        <v>148</v>
      </c>
      <c r="G63" s="22">
        <v>1248</v>
      </c>
      <c r="H63" s="23">
        <v>1848</v>
      </c>
      <c r="I63" s="23">
        <v>160.6</v>
      </c>
      <c r="J63" s="15" t="s">
        <v>34</v>
      </c>
      <c r="K63" s="18">
        <v>6.3106796116504854E-2</v>
      </c>
      <c r="L63" s="24" t="s">
        <v>26</v>
      </c>
      <c r="M63" s="25" t="s">
        <v>306</v>
      </c>
    </row>
    <row r="64" spans="2:13" s="3" customFormat="1" ht="30" customHeight="1" x14ac:dyDescent="0.15">
      <c r="B64" s="30" t="s">
        <v>3</v>
      </c>
      <c r="C64" s="20" t="s">
        <v>94</v>
      </c>
      <c r="D64" s="29" t="s">
        <v>36</v>
      </c>
      <c r="E64" s="25" t="s">
        <v>317</v>
      </c>
      <c r="F64" s="15" t="s">
        <v>148</v>
      </c>
      <c r="G64" s="22">
        <v>1639</v>
      </c>
      <c r="H64" s="23">
        <v>170645</v>
      </c>
      <c r="I64" s="23">
        <v>12979.5</v>
      </c>
      <c r="J64" s="15" t="s">
        <v>34</v>
      </c>
      <c r="K64" s="18">
        <v>0.62135922330097082</v>
      </c>
      <c r="L64" s="24" t="s">
        <v>26</v>
      </c>
      <c r="M64" s="25" t="s">
        <v>332</v>
      </c>
    </row>
    <row r="65" spans="2:13" s="3" customFormat="1" ht="30" customHeight="1" x14ac:dyDescent="0.15">
      <c r="B65" s="30" t="s">
        <v>3</v>
      </c>
      <c r="C65" s="20" t="s">
        <v>94</v>
      </c>
      <c r="D65" s="29" t="s">
        <v>36</v>
      </c>
      <c r="E65" s="25" t="s">
        <v>318</v>
      </c>
      <c r="F65" s="15" t="s">
        <v>148</v>
      </c>
      <c r="G65" s="22">
        <v>1677</v>
      </c>
      <c r="H65" s="23">
        <v>47917</v>
      </c>
      <c r="I65" s="23">
        <v>3579.6</v>
      </c>
      <c r="J65" s="15" t="s">
        <v>34</v>
      </c>
      <c r="K65" s="18">
        <v>0.470873786407767</v>
      </c>
      <c r="L65" s="24" t="s">
        <v>26</v>
      </c>
      <c r="M65" s="25" t="s">
        <v>333</v>
      </c>
    </row>
    <row r="66" spans="2:13" s="3" customFormat="1" ht="30" customHeight="1" x14ac:dyDescent="0.15">
      <c r="B66" s="30" t="s">
        <v>3</v>
      </c>
      <c r="C66" s="20" t="s">
        <v>94</v>
      </c>
      <c r="D66" s="29" t="s">
        <v>36</v>
      </c>
      <c r="E66" s="25" t="s">
        <v>319</v>
      </c>
      <c r="F66" s="15" t="s">
        <v>148</v>
      </c>
      <c r="G66" s="22">
        <v>1851</v>
      </c>
      <c r="H66" s="23">
        <v>21150</v>
      </c>
      <c r="I66" s="23">
        <v>1497.5</v>
      </c>
      <c r="J66" s="15" t="s">
        <v>34</v>
      </c>
      <c r="K66" s="18">
        <v>0.22815533980582525</v>
      </c>
      <c r="L66" s="24" t="s">
        <v>26</v>
      </c>
      <c r="M66" s="25" t="s">
        <v>334</v>
      </c>
    </row>
    <row r="67" spans="2:13" s="3" customFormat="1" ht="30" customHeight="1" x14ac:dyDescent="0.15">
      <c r="B67" s="30" t="s">
        <v>3</v>
      </c>
      <c r="C67" s="20" t="s">
        <v>94</v>
      </c>
      <c r="D67" s="29" t="s">
        <v>36</v>
      </c>
      <c r="E67" s="25" t="s">
        <v>320</v>
      </c>
      <c r="F67" s="15" t="s">
        <v>148</v>
      </c>
      <c r="G67" s="22">
        <v>1604</v>
      </c>
      <c r="H67" s="23">
        <v>7782</v>
      </c>
      <c r="I67" s="23">
        <v>606.70000000000005</v>
      </c>
      <c r="J67" s="15" t="s">
        <v>34</v>
      </c>
      <c r="K67" s="18">
        <v>0.18932038834951456</v>
      </c>
      <c r="L67" s="24" t="s">
        <v>26</v>
      </c>
      <c r="M67" s="25" t="s">
        <v>335</v>
      </c>
    </row>
    <row r="68" spans="2:13" s="3" customFormat="1" ht="30" customHeight="1" x14ac:dyDescent="0.15">
      <c r="B68" s="30" t="s">
        <v>3</v>
      </c>
      <c r="C68" s="20" t="s">
        <v>94</v>
      </c>
      <c r="D68" s="29" t="s">
        <v>36</v>
      </c>
      <c r="E68" s="25" t="s">
        <v>321</v>
      </c>
      <c r="F68" s="15" t="s">
        <v>148</v>
      </c>
      <c r="G68" s="22">
        <v>1651</v>
      </c>
      <c r="H68" s="23">
        <v>7100</v>
      </c>
      <c r="I68" s="23">
        <v>517.20000000000005</v>
      </c>
      <c r="J68" s="15" t="s">
        <v>34</v>
      </c>
      <c r="K68" s="18">
        <v>0.16990291262135923</v>
      </c>
      <c r="L68" s="24" t="s">
        <v>26</v>
      </c>
      <c r="M68" s="25" t="s">
        <v>336</v>
      </c>
    </row>
    <row r="69" spans="2:13" s="3" customFormat="1" ht="30" customHeight="1" x14ac:dyDescent="0.15">
      <c r="B69" s="30" t="s">
        <v>3</v>
      </c>
      <c r="C69" s="20" t="s">
        <v>94</v>
      </c>
      <c r="D69" s="29" t="s">
        <v>36</v>
      </c>
      <c r="E69" s="25" t="s">
        <v>322</v>
      </c>
      <c r="F69" s="15" t="s">
        <v>148</v>
      </c>
      <c r="G69" s="22">
        <v>1655</v>
      </c>
      <c r="H69" s="23">
        <v>5936</v>
      </c>
      <c r="I69" s="23">
        <v>389.6</v>
      </c>
      <c r="J69" s="15" t="s">
        <v>34</v>
      </c>
      <c r="K69" s="18">
        <v>0.17475728155339806</v>
      </c>
      <c r="L69" s="24" t="s">
        <v>26</v>
      </c>
      <c r="M69" s="25" t="s">
        <v>337</v>
      </c>
    </row>
    <row r="70" spans="2:13" s="3" customFormat="1" ht="30" customHeight="1" x14ac:dyDescent="0.15">
      <c r="B70" s="30" t="s">
        <v>3</v>
      </c>
      <c r="C70" s="20" t="s">
        <v>94</v>
      </c>
      <c r="D70" s="29" t="s">
        <v>36</v>
      </c>
      <c r="E70" s="25" t="s">
        <v>323</v>
      </c>
      <c r="F70" s="15" t="s">
        <v>148</v>
      </c>
      <c r="G70" s="22">
        <v>1618</v>
      </c>
      <c r="H70" s="23">
        <v>4626</v>
      </c>
      <c r="I70" s="23">
        <v>328.8</v>
      </c>
      <c r="J70" s="15" t="s">
        <v>34</v>
      </c>
      <c r="K70" s="18">
        <v>0.11165048543689321</v>
      </c>
      <c r="L70" s="24" t="s">
        <v>26</v>
      </c>
      <c r="M70" s="25" t="s">
        <v>338</v>
      </c>
    </row>
    <row r="71" spans="2:13" s="3" customFormat="1" ht="30" customHeight="1" x14ac:dyDescent="0.15">
      <c r="B71" s="30" t="s">
        <v>3</v>
      </c>
      <c r="C71" s="20" t="s">
        <v>94</v>
      </c>
      <c r="D71" s="29" t="s">
        <v>36</v>
      </c>
      <c r="E71" s="25" t="s">
        <v>325</v>
      </c>
      <c r="F71" s="15" t="s">
        <v>148</v>
      </c>
      <c r="G71" s="22">
        <v>1641</v>
      </c>
      <c r="H71" s="23">
        <v>4609</v>
      </c>
      <c r="I71" s="23">
        <v>333.2</v>
      </c>
      <c r="J71" s="15" t="s">
        <v>34</v>
      </c>
      <c r="K71" s="18">
        <v>0.1796116504854369</v>
      </c>
      <c r="L71" s="24" t="s">
        <v>26</v>
      </c>
      <c r="M71" s="25" t="s">
        <v>339</v>
      </c>
    </row>
    <row r="72" spans="2:13" s="3" customFormat="1" ht="30" customHeight="1" x14ac:dyDescent="0.15">
      <c r="B72" s="30" t="s">
        <v>3</v>
      </c>
      <c r="C72" s="20" t="s">
        <v>94</v>
      </c>
      <c r="D72" s="29" t="s">
        <v>36</v>
      </c>
      <c r="E72" s="25" t="s">
        <v>324</v>
      </c>
      <c r="F72" s="15" t="s">
        <v>148</v>
      </c>
      <c r="G72" s="22">
        <v>1644</v>
      </c>
      <c r="H72" s="23">
        <v>4193</v>
      </c>
      <c r="I72" s="23">
        <v>321.10000000000002</v>
      </c>
      <c r="J72" s="15" t="s">
        <v>34</v>
      </c>
      <c r="K72" s="18">
        <v>8.2524271844660199E-2</v>
      </c>
      <c r="L72" s="24" t="s">
        <v>26</v>
      </c>
      <c r="M72" s="25" t="s">
        <v>340</v>
      </c>
    </row>
    <row r="73" spans="2:13" s="3" customFormat="1" ht="30" customHeight="1" x14ac:dyDescent="0.15">
      <c r="B73" s="30" t="s">
        <v>3</v>
      </c>
      <c r="C73" s="20" t="s">
        <v>94</v>
      </c>
      <c r="D73" s="29" t="s">
        <v>36</v>
      </c>
      <c r="E73" s="25" t="s">
        <v>331</v>
      </c>
      <c r="F73" s="15" t="s">
        <v>148</v>
      </c>
      <c r="G73" s="22">
        <v>1553</v>
      </c>
      <c r="H73" s="23">
        <v>3449</v>
      </c>
      <c r="I73" s="23">
        <v>252</v>
      </c>
      <c r="J73" s="15" t="s">
        <v>34</v>
      </c>
      <c r="K73" s="18">
        <v>5.3398058252427182E-2</v>
      </c>
      <c r="L73" s="24" t="s">
        <v>26</v>
      </c>
      <c r="M73" s="25" t="s">
        <v>341</v>
      </c>
    </row>
    <row r="74" spans="2:13" s="3" customFormat="1" ht="30" customHeight="1" x14ac:dyDescent="0.15">
      <c r="B74" s="30" t="s">
        <v>3</v>
      </c>
      <c r="C74" s="20" t="s">
        <v>94</v>
      </c>
      <c r="D74" s="29" t="s">
        <v>36</v>
      </c>
      <c r="E74" s="25" t="s">
        <v>326</v>
      </c>
      <c r="F74" s="15" t="s">
        <v>148</v>
      </c>
      <c r="G74" s="22">
        <v>1664</v>
      </c>
      <c r="H74" s="23">
        <v>2251</v>
      </c>
      <c r="I74" s="23">
        <v>158</v>
      </c>
      <c r="J74" s="15" t="s">
        <v>34</v>
      </c>
      <c r="K74" s="18">
        <v>9.2233009708737865E-2</v>
      </c>
      <c r="L74" s="24" t="s">
        <v>26</v>
      </c>
      <c r="M74" s="25" t="s">
        <v>342</v>
      </c>
    </row>
    <row r="75" spans="2:13" s="3" customFormat="1" ht="30" customHeight="1" x14ac:dyDescent="0.15">
      <c r="B75" s="30" t="s">
        <v>3</v>
      </c>
      <c r="C75" s="20" t="s">
        <v>94</v>
      </c>
      <c r="D75" s="29" t="s">
        <v>36</v>
      </c>
      <c r="E75" s="25" t="s">
        <v>327</v>
      </c>
      <c r="F75" s="15" t="s">
        <v>148</v>
      </c>
      <c r="G75" s="22">
        <v>1665</v>
      </c>
      <c r="H75" s="23">
        <v>1446</v>
      </c>
      <c r="I75" s="23">
        <v>100.1</v>
      </c>
      <c r="J75" s="15" t="s">
        <v>34</v>
      </c>
      <c r="K75" s="18">
        <v>4.3689320388349516E-2</v>
      </c>
      <c r="L75" s="24" t="s">
        <v>26</v>
      </c>
      <c r="M75" s="25" t="s">
        <v>343</v>
      </c>
    </row>
    <row r="76" spans="2:13" s="3" customFormat="1" ht="30" customHeight="1" x14ac:dyDescent="0.15">
      <c r="B76" s="30" t="s">
        <v>3</v>
      </c>
      <c r="C76" s="20" t="s">
        <v>94</v>
      </c>
      <c r="D76" s="29" t="s">
        <v>36</v>
      </c>
      <c r="E76" s="25" t="s">
        <v>328</v>
      </c>
      <c r="F76" s="15" t="s">
        <v>148</v>
      </c>
      <c r="G76" s="22">
        <v>1696</v>
      </c>
      <c r="H76" s="23">
        <v>1423</v>
      </c>
      <c r="I76" s="23">
        <v>101.8</v>
      </c>
      <c r="J76" s="15" t="s">
        <v>34</v>
      </c>
      <c r="K76" s="18">
        <v>4.8543689320388349E-2</v>
      </c>
      <c r="L76" s="24" t="s">
        <v>26</v>
      </c>
      <c r="M76" s="25" t="s">
        <v>344</v>
      </c>
    </row>
    <row r="77" spans="2:13" s="3" customFormat="1" ht="30" customHeight="1" x14ac:dyDescent="0.15">
      <c r="B77" s="30" t="s">
        <v>3</v>
      </c>
      <c r="C77" s="20" t="s">
        <v>94</v>
      </c>
      <c r="D77" s="29" t="s">
        <v>36</v>
      </c>
      <c r="E77" s="25" t="s">
        <v>329</v>
      </c>
      <c r="F77" s="15" t="s">
        <v>148</v>
      </c>
      <c r="G77" s="22">
        <v>1852</v>
      </c>
      <c r="H77" s="23">
        <v>977</v>
      </c>
      <c r="I77" s="23">
        <v>64.599999999999994</v>
      </c>
      <c r="J77" s="15" t="s">
        <v>34</v>
      </c>
      <c r="K77" s="18">
        <v>2.9126213592233011E-2</v>
      </c>
      <c r="L77" s="24" t="s">
        <v>26</v>
      </c>
      <c r="M77" s="25" t="s">
        <v>345</v>
      </c>
    </row>
    <row r="78" spans="2:13" s="3" customFormat="1" ht="30" customHeight="1" x14ac:dyDescent="0.15">
      <c r="B78" s="30" t="s">
        <v>3</v>
      </c>
      <c r="C78" s="20" t="s">
        <v>94</v>
      </c>
      <c r="D78" s="29" t="s">
        <v>36</v>
      </c>
      <c r="E78" s="25" t="s">
        <v>330</v>
      </c>
      <c r="F78" s="15" t="s">
        <v>148</v>
      </c>
      <c r="G78" s="22">
        <v>1482</v>
      </c>
      <c r="H78" s="23">
        <v>605</v>
      </c>
      <c r="I78" s="23">
        <v>53.2</v>
      </c>
      <c r="J78" s="15" t="s">
        <v>34</v>
      </c>
      <c r="K78" s="18">
        <v>4.8543689320388345E-3</v>
      </c>
      <c r="L78" s="24" t="s">
        <v>26</v>
      </c>
      <c r="M78" s="25" t="s">
        <v>346</v>
      </c>
    </row>
    <row r="79" spans="2:13" s="3" customFormat="1" ht="30" customHeight="1" x14ac:dyDescent="0.15">
      <c r="B79" s="30" t="s">
        <v>3</v>
      </c>
      <c r="C79" s="20" t="s">
        <v>102</v>
      </c>
      <c r="D79" s="29" t="s">
        <v>36</v>
      </c>
      <c r="E79" s="15" t="s">
        <v>106</v>
      </c>
      <c r="F79" s="15" t="s">
        <v>148</v>
      </c>
      <c r="G79" s="22">
        <v>6753</v>
      </c>
      <c r="H79" s="23">
        <f>380936+52544+8260</f>
        <v>441740</v>
      </c>
      <c r="I79" s="23">
        <v>9485</v>
      </c>
      <c r="J79" s="15" t="s">
        <v>34</v>
      </c>
      <c r="K79" s="18">
        <v>8.2524271844660199E-2</v>
      </c>
      <c r="L79" s="24" t="s">
        <v>34</v>
      </c>
      <c r="M79" s="15" t="s">
        <v>302</v>
      </c>
    </row>
    <row r="80" spans="2:13" s="3" customFormat="1" ht="30" customHeight="1" x14ac:dyDescent="0.15">
      <c r="B80" s="30" t="s">
        <v>3</v>
      </c>
      <c r="C80" s="20" t="s">
        <v>102</v>
      </c>
      <c r="D80" s="29" t="s">
        <v>36</v>
      </c>
      <c r="E80" s="15" t="s">
        <v>105</v>
      </c>
      <c r="F80" s="15" t="s">
        <v>148</v>
      </c>
      <c r="G80" s="22">
        <v>7048</v>
      </c>
      <c r="H80" s="23">
        <v>133338</v>
      </c>
      <c r="I80" s="23">
        <v>2740</v>
      </c>
      <c r="J80" s="15" t="s">
        <v>34</v>
      </c>
      <c r="K80" s="18">
        <v>6.3106796116504854E-2</v>
      </c>
      <c r="L80" s="24" t="s">
        <v>34</v>
      </c>
      <c r="M80" s="25" t="s">
        <v>303</v>
      </c>
    </row>
    <row r="81" spans="2:13" s="3" customFormat="1" ht="30" customHeight="1" x14ac:dyDescent="0.15">
      <c r="B81" s="30" t="s">
        <v>3</v>
      </c>
      <c r="C81" s="20" t="s">
        <v>102</v>
      </c>
      <c r="D81" s="29" t="s">
        <v>36</v>
      </c>
      <c r="E81" s="15" t="s">
        <v>107</v>
      </c>
      <c r="F81" s="15" t="s">
        <v>148</v>
      </c>
      <c r="G81" s="22">
        <v>6379</v>
      </c>
      <c r="H81" s="23">
        <f>7961+4346+3833</f>
        <v>16140</v>
      </c>
      <c r="I81" s="23">
        <v>366</v>
      </c>
      <c r="J81" s="15" t="s">
        <v>34</v>
      </c>
      <c r="K81" s="18">
        <v>7.7669902912621352E-2</v>
      </c>
      <c r="L81" s="24" t="s">
        <v>34</v>
      </c>
      <c r="M81" s="25" t="s">
        <v>304</v>
      </c>
    </row>
    <row r="82" spans="2:13" s="3" customFormat="1" ht="30" customHeight="1" x14ac:dyDescent="0.15">
      <c r="B82" s="30" t="s">
        <v>17</v>
      </c>
      <c r="C82" s="20" t="s">
        <v>99</v>
      </c>
      <c r="D82" s="21" t="s">
        <v>100</v>
      </c>
      <c r="E82" s="15" t="s">
        <v>186</v>
      </c>
      <c r="F82" s="15" t="s">
        <v>148</v>
      </c>
      <c r="G82" s="22">
        <v>5776</v>
      </c>
      <c r="H82" s="23">
        <v>2574</v>
      </c>
      <c r="I82" s="23">
        <v>57.9</v>
      </c>
      <c r="J82" s="15" t="s">
        <v>34</v>
      </c>
      <c r="K82" s="18">
        <v>3.8834951456310676E-2</v>
      </c>
      <c r="L82" s="24" t="s">
        <v>10</v>
      </c>
      <c r="M82" s="15" t="s">
        <v>201</v>
      </c>
    </row>
    <row r="83" spans="2:13" s="3" customFormat="1" ht="30" customHeight="1" x14ac:dyDescent="0.15">
      <c r="B83" s="30" t="s">
        <v>17</v>
      </c>
      <c r="C83" s="20" t="s">
        <v>97</v>
      </c>
      <c r="D83" s="21" t="s">
        <v>98</v>
      </c>
      <c r="E83" s="25" t="s">
        <v>187</v>
      </c>
      <c r="F83" s="15" t="s">
        <v>148</v>
      </c>
      <c r="G83" s="15" t="s">
        <v>165</v>
      </c>
      <c r="H83" s="23">
        <v>4021</v>
      </c>
      <c r="I83" s="23">
        <v>71</v>
      </c>
      <c r="J83" s="15" t="s">
        <v>34</v>
      </c>
      <c r="K83" s="18">
        <v>2.9126213592233011E-2</v>
      </c>
      <c r="L83" s="24" t="s">
        <v>10</v>
      </c>
      <c r="M83" s="15" t="s">
        <v>164</v>
      </c>
    </row>
    <row r="84" spans="2:13" s="3" customFormat="1" ht="30" customHeight="1" x14ac:dyDescent="0.15">
      <c r="B84" s="30" t="s">
        <v>17</v>
      </c>
      <c r="C84" s="20" t="s">
        <v>103</v>
      </c>
      <c r="D84" s="29" t="s">
        <v>36</v>
      </c>
      <c r="E84" s="15" t="s">
        <v>139</v>
      </c>
      <c r="F84" s="15" t="s">
        <v>148</v>
      </c>
      <c r="G84" s="22">
        <v>4555</v>
      </c>
      <c r="H84" s="23">
        <v>16938724</v>
      </c>
      <c r="I84" s="23">
        <v>421205.2</v>
      </c>
      <c r="J84" s="15" t="s">
        <v>34</v>
      </c>
      <c r="K84" s="18">
        <v>0.43203883495145629</v>
      </c>
      <c r="L84" s="24" t="s">
        <v>34</v>
      </c>
      <c r="M84" s="25" t="s">
        <v>296</v>
      </c>
    </row>
    <row r="85" spans="2:13" s="3" customFormat="1" ht="30" customHeight="1" x14ac:dyDescent="0.15">
      <c r="B85" s="30" t="s">
        <v>17</v>
      </c>
      <c r="C85" s="20" t="s">
        <v>103</v>
      </c>
      <c r="D85" s="29" t="s">
        <v>36</v>
      </c>
      <c r="E85" s="15" t="s">
        <v>140</v>
      </c>
      <c r="F85" s="15" t="s">
        <v>148</v>
      </c>
      <c r="G85" s="22">
        <v>4406</v>
      </c>
      <c r="H85" s="23">
        <f>379175+93598</f>
        <v>472773</v>
      </c>
      <c r="I85" s="23">
        <f>11429.1+2640.3</f>
        <v>14069.400000000001</v>
      </c>
      <c r="J85" s="15" t="s">
        <v>34</v>
      </c>
      <c r="K85" s="18">
        <v>0.36407766990291263</v>
      </c>
      <c r="L85" s="24" t="s">
        <v>34</v>
      </c>
      <c r="M85" s="25" t="s">
        <v>297</v>
      </c>
    </row>
    <row r="86" spans="2:13" s="3" customFormat="1" ht="30" customHeight="1" x14ac:dyDescent="0.15">
      <c r="B86" s="30" t="s">
        <v>17</v>
      </c>
      <c r="C86" s="20" t="s">
        <v>103</v>
      </c>
      <c r="D86" s="29" t="s">
        <v>149</v>
      </c>
      <c r="E86" s="15" t="s">
        <v>141</v>
      </c>
      <c r="F86" s="15" t="s">
        <v>148</v>
      </c>
      <c r="G86" s="22">
        <v>4105</v>
      </c>
      <c r="H86" s="23">
        <f>99876+22301</f>
        <v>122177</v>
      </c>
      <c r="I86" s="23">
        <f>3340.6+681.9</f>
        <v>4022.5</v>
      </c>
      <c r="J86" s="15" t="s">
        <v>34</v>
      </c>
      <c r="K86" s="18">
        <v>0.18446601941747573</v>
      </c>
      <c r="L86" s="24" t="s">
        <v>34</v>
      </c>
      <c r="M86" s="25" t="s">
        <v>298</v>
      </c>
    </row>
    <row r="87" spans="2:13" s="3" customFormat="1" ht="30" customHeight="1" x14ac:dyDescent="0.15">
      <c r="B87" s="30" t="s">
        <v>17</v>
      </c>
      <c r="C87" s="20" t="s">
        <v>103</v>
      </c>
      <c r="D87" s="29" t="s">
        <v>36</v>
      </c>
      <c r="E87" s="15" t="s">
        <v>142</v>
      </c>
      <c r="F87" s="15" t="s">
        <v>148</v>
      </c>
      <c r="G87" s="22">
        <v>5294</v>
      </c>
      <c r="H87" s="23">
        <v>37391</v>
      </c>
      <c r="I87" s="23">
        <v>944.8</v>
      </c>
      <c r="J87" s="15" t="s">
        <v>34</v>
      </c>
      <c r="K87" s="18">
        <v>9.7087378640776691E-3</v>
      </c>
      <c r="L87" s="24" t="s">
        <v>34</v>
      </c>
      <c r="M87" s="25" t="s">
        <v>299</v>
      </c>
    </row>
    <row r="88" spans="2:13" s="3" customFormat="1" ht="30" customHeight="1" x14ac:dyDescent="0.15">
      <c r="B88" s="30" t="s">
        <v>17</v>
      </c>
      <c r="C88" s="20" t="s">
        <v>103</v>
      </c>
      <c r="D88" s="29" t="s">
        <v>36</v>
      </c>
      <c r="E88" s="15" t="s">
        <v>143</v>
      </c>
      <c r="F88" s="15" t="s">
        <v>148</v>
      </c>
      <c r="G88" s="22">
        <v>4983</v>
      </c>
      <c r="H88" s="23">
        <f>8636+6543+6126+4247+3917</f>
        <v>29469</v>
      </c>
      <c r="I88" s="23">
        <f>154.1+217.2+159.5+92.2+108.4</f>
        <v>731.4</v>
      </c>
      <c r="J88" s="15" t="s">
        <v>34</v>
      </c>
      <c r="K88" s="18">
        <v>0.33980582524271846</v>
      </c>
      <c r="L88" s="24" t="s">
        <v>34</v>
      </c>
      <c r="M88" s="15" t="s">
        <v>300</v>
      </c>
    </row>
    <row r="89" spans="2:13" s="3" customFormat="1" ht="30" customHeight="1" x14ac:dyDescent="0.15">
      <c r="B89" s="30" t="s">
        <v>17</v>
      </c>
      <c r="C89" s="20" t="s">
        <v>103</v>
      </c>
      <c r="D89" s="29" t="s">
        <v>36</v>
      </c>
      <c r="E89" s="15" t="s">
        <v>144</v>
      </c>
      <c r="F89" s="15" t="s">
        <v>148</v>
      </c>
      <c r="G89" s="22">
        <v>4558</v>
      </c>
      <c r="H89" s="23">
        <f>6293+6162+5926+5647+5432</f>
        <v>29460</v>
      </c>
      <c r="I89" s="23">
        <f>170.3+149.6+153.2+168.5+131.4</f>
        <v>772.99999999999989</v>
      </c>
      <c r="J89" s="15" t="s">
        <v>34</v>
      </c>
      <c r="K89" s="18">
        <v>0.23786407766990292</v>
      </c>
      <c r="L89" s="24" t="s">
        <v>34</v>
      </c>
      <c r="M89" s="15" t="s">
        <v>301</v>
      </c>
    </row>
    <row r="90" spans="2:13" s="3" customFormat="1" ht="30" customHeight="1" x14ac:dyDescent="0.15">
      <c r="B90" s="30" t="s">
        <v>17</v>
      </c>
      <c r="C90" s="20" t="s">
        <v>108</v>
      </c>
      <c r="D90" s="21" t="s">
        <v>109</v>
      </c>
      <c r="E90" s="24" t="s">
        <v>188</v>
      </c>
      <c r="F90" s="15" t="s">
        <v>148</v>
      </c>
      <c r="G90" s="22">
        <v>6205</v>
      </c>
      <c r="H90" s="23">
        <v>9776</v>
      </c>
      <c r="I90" s="23">
        <v>58.2</v>
      </c>
      <c r="J90" s="15" t="s">
        <v>34</v>
      </c>
      <c r="K90" s="18">
        <v>1.4563106796116505E-2</v>
      </c>
      <c r="L90" s="24" t="s">
        <v>10</v>
      </c>
      <c r="M90" s="15" t="s">
        <v>202</v>
      </c>
    </row>
    <row r="91" spans="2:13" s="3" customFormat="1" ht="30" customHeight="1" x14ac:dyDescent="0.15">
      <c r="B91" s="30" t="s">
        <v>17</v>
      </c>
      <c r="C91" s="20" t="s">
        <v>108</v>
      </c>
      <c r="D91" s="21" t="s">
        <v>109</v>
      </c>
      <c r="E91" s="24" t="s">
        <v>189</v>
      </c>
      <c r="F91" s="15" t="s">
        <v>148</v>
      </c>
      <c r="G91" s="22">
        <v>6129</v>
      </c>
      <c r="H91" s="23">
        <v>2834</v>
      </c>
      <c r="I91" s="23">
        <v>186.6</v>
      </c>
      <c r="J91" s="15" t="s">
        <v>34</v>
      </c>
      <c r="K91" s="18">
        <v>0.21359223300970873</v>
      </c>
      <c r="L91" s="24" t="s">
        <v>10</v>
      </c>
      <c r="M91" s="15" t="s">
        <v>166</v>
      </c>
    </row>
    <row r="92" spans="2:13" s="3" customFormat="1" ht="30" customHeight="1" x14ac:dyDescent="0.15">
      <c r="B92" s="30" t="s">
        <v>17</v>
      </c>
      <c r="C92" s="20" t="s">
        <v>95</v>
      </c>
      <c r="D92" s="21" t="s">
        <v>96</v>
      </c>
      <c r="E92" s="24" t="s">
        <v>190</v>
      </c>
      <c r="F92" s="15" t="s">
        <v>148</v>
      </c>
      <c r="G92" s="22">
        <v>6311</v>
      </c>
      <c r="H92" s="23">
        <v>1026097</v>
      </c>
      <c r="I92" s="23">
        <v>25270.6</v>
      </c>
      <c r="J92" s="15" t="s">
        <v>34</v>
      </c>
      <c r="K92" s="18">
        <v>0.27669902912621358</v>
      </c>
      <c r="L92" s="24" t="s">
        <v>10</v>
      </c>
      <c r="M92" s="15" t="s">
        <v>194</v>
      </c>
    </row>
    <row r="93" spans="2:13" s="3" customFormat="1" ht="30" customHeight="1" x14ac:dyDescent="0.15">
      <c r="B93" s="30" t="s">
        <v>17</v>
      </c>
      <c r="C93" s="20" t="s">
        <v>36</v>
      </c>
      <c r="D93" s="21" t="s">
        <v>101</v>
      </c>
      <c r="E93" s="24" t="s">
        <v>191</v>
      </c>
      <c r="F93" s="15" t="s">
        <v>148</v>
      </c>
      <c r="G93" s="22">
        <v>4212</v>
      </c>
      <c r="H93" s="23">
        <v>15322</v>
      </c>
      <c r="I93" s="23">
        <v>449.3</v>
      </c>
      <c r="J93" s="15" t="s">
        <v>34</v>
      </c>
      <c r="K93" s="18">
        <v>0.12621359223300971</v>
      </c>
      <c r="L93" s="24" t="s">
        <v>10</v>
      </c>
      <c r="M93" s="15" t="s">
        <v>203</v>
      </c>
    </row>
    <row r="94" spans="2:13" s="3" customFormat="1" ht="30" customHeight="1" x14ac:dyDescent="0.15">
      <c r="B94" s="30" t="s">
        <v>17</v>
      </c>
      <c r="C94" s="20" t="s">
        <v>36</v>
      </c>
      <c r="D94" s="21" t="s">
        <v>101</v>
      </c>
      <c r="E94" s="24" t="s">
        <v>192</v>
      </c>
      <c r="F94" s="15" t="s">
        <v>148</v>
      </c>
      <c r="G94" s="22">
        <v>4082</v>
      </c>
      <c r="H94" s="23">
        <v>5280</v>
      </c>
      <c r="I94" s="23">
        <v>163.19999999999999</v>
      </c>
      <c r="J94" s="15" t="s">
        <v>34</v>
      </c>
      <c r="K94" s="18">
        <v>5.8252427184466021E-2</v>
      </c>
      <c r="L94" s="24" t="s">
        <v>10</v>
      </c>
      <c r="M94" s="25" t="s">
        <v>294</v>
      </c>
    </row>
    <row r="95" spans="2:13" s="3" customFormat="1" ht="30" customHeight="1" x14ac:dyDescent="0.15">
      <c r="B95" s="30" t="s">
        <v>17</v>
      </c>
      <c r="C95" s="20" t="s">
        <v>36</v>
      </c>
      <c r="D95" s="21" t="s">
        <v>101</v>
      </c>
      <c r="E95" s="24" t="s">
        <v>104</v>
      </c>
      <c r="F95" s="15" t="s">
        <v>148</v>
      </c>
      <c r="G95" s="22">
        <v>4358</v>
      </c>
      <c r="H95" s="23">
        <f>32553+12420</f>
        <v>44973</v>
      </c>
      <c r="I95" s="23">
        <v>1495</v>
      </c>
      <c r="J95" s="15" t="s">
        <v>34</v>
      </c>
      <c r="K95" s="18">
        <v>6.7961165048543687E-2</v>
      </c>
      <c r="L95" s="24" t="s">
        <v>34</v>
      </c>
      <c r="M95" s="15" t="s">
        <v>233</v>
      </c>
    </row>
    <row r="96" spans="2:13" s="3" customFormat="1" ht="30" customHeight="1" x14ac:dyDescent="0.15">
      <c r="B96" s="20" t="s">
        <v>17</v>
      </c>
      <c r="C96" s="20" t="s">
        <v>152</v>
      </c>
      <c r="D96" s="29" t="s">
        <v>36</v>
      </c>
      <c r="E96" s="15" t="s">
        <v>88</v>
      </c>
      <c r="F96" s="15" t="s">
        <v>148</v>
      </c>
      <c r="G96" s="22">
        <v>3829</v>
      </c>
      <c r="H96" s="23">
        <v>59303</v>
      </c>
      <c r="I96" s="23">
        <v>1749.1</v>
      </c>
      <c r="J96" s="24" t="s">
        <v>26</v>
      </c>
      <c r="K96" s="18">
        <v>0.11650485436893204</v>
      </c>
      <c r="L96" s="24" t="s">
        <v>26</v>
      </c>
      <c r="M96" s="25" t="s">
        <v>266</v>
      </c>
    </row>
    <row r="97" spans="2:13" s="3" customFormat="1" ht="30" customHeight="1" x14ac:dyDescent="0.15">
      <c r="B97" s="20" t="s">
        <v>17</v>
      </c>
      <c r="C97" s="20" t="s">
        <v>152</v>
      </c>
      <c r="D97" s="29" t="s">
        <v>36</v>
      </c>
      <c r="E97" s="15" t="s">
        <v>89</v>
      </c>
      <c r="F97" s="15" t="s">
        <v>148</v>
      </c>
      <c r="G97" s="22">
        <v>4128</v>
      </c>
      <c r="H97" s="23">
        <v>43964</v>
      </c>
      <c r="I97" s="23">
        <v>1158.4000000000001</v>
      </c>
      <c r="J97" s="24" t="s">
        <v>26</v>
      </c>
      <c r="K97" s="18">
        <v>8.7378640776699032E-2</v>
      </c>
      <c r="L97" s="24" t="s">
        <v>26</v>
      </c>
      <c r="M97" s="25" t="s">
        <v>267</v>
      </c>
    </row>
    <row r="98" spans="2:13" s="3" customFormat="1" ht="30" customHeight="1" x14ac:dyDescent="0.15">
      <c r="B98" s="20" t="s">
        <v>17</v>
      </c>
      <c r="C98" s="20" t="s">
        <v>152</v>
      </c>
      <c r="D98" s="29" t="s">
        <v>36</v>
      </c>
      <c r="E98" s="15" t="s">
        <v>90</v>
      </c>
      <c r="F98" s="15" t="s">
        <v>148</v>
      </c>
      <c r="G98" s="22">
        <v>2174</v>
      </c>
      <c r="H98" s="23">
        <v>35160</v>
      </c>
      <c r="I98" s="23">
        <v>1328.3</v>
      </c>
      <c r="J98" s="24" t="s">
        <v>26</v>
      </c>
      <c r="K98" s="18">
        <v>0.77184466019417475</v>
      </c>
      <c r="L98" s="24" t="s">
        <v>26</v>
      </c>
      <c r="M98" s="25" t="s">
        <v>268</v>
      </c>
    </row>
    <row r="99" spans="2:13" s="3" customFormat="1" ht="30" customHeight="1" x14ac:dyDescent="0.15">
      <c r="B99" s="20" t="s">
        <v>17</v>
      </c>
      <c r="C99" s="20" t="s">
        <v>152</v>
      </c>
      <c r="D99" s="29" t="s">
        <v>36</v>
      </c>
      <c r="E99" s="15" t="s">
        <v>91</v>
      </c>
      <c r="F99" s="15" t="s">
        <v>148</v>
      </c>
      <c r="G99" s="22">
        <v>2703</v>
      </c>
      <c r="H99" s="23">
        <v>13971</v>
      </c>
      <c r="I99" s="23">
        <v>743.6</v>
      </c>
      <c r="J99" s="24" t="s">
        <v>26</v>
      </c>
      <c r="K99" s="18">
        <v>9.7087378640776691E-3</v>
      </c>
      <c r="L99" s="24" t="s">
        <v>26</v>
      </c>
      <c r="M99" s="25" t="s">
        <v>269</v>
      </c>
    </row>
    <row r="100" spans="2:13" s="3" customFormat="1" ht="30" customHeight="1" x14ac:dyDescent="0.15">
      <c r="B100" s="20" t="s">
        <v>17</v>
      </c>
      <c r="C100" s="20" t="s">
        <v>152</v>
      </c>
      <c r="D100" s="29" t="s">
        <v>36</v>
      </c>
      <c r="E100" s="15" t="s">
        <v>92</v>
      </c>
      <c r="F100" s="15" t="s">
        <v>148</v>
      </c>
      <c r="G100" s="22">
        <v>4595</v>
      </c>
      <c r="H100" s="23">
        <v>5721</v>
      </c>
      <c r="I100" s="23">
        <v>144.9</v>
      </c>
      <c r="J100" s="24" t="s">
        <v>26</v>
      </c>
      <c r="K100" s="18">
        <v>8.7378640776699032E-2</v>
      </c>
      <c r="L100" s="24" t="s">
        <v>26</v>
      </c>
      <c r="M100" s="25" t="s">
        <v>270</v>
      </c>
    </row>
    <row r="101" spans="2:13" s="3" customFormat="1" ht="30" customHeight="1" x14ac:dyDescent="0.15">
      <c r="B101" s="20" t="s">
        <v>17</v>
      </c>
      <c r="C101" s="20" t="s">
        <v>152</v>
      </c>
      <c r="D101" s="29" t="s">
        <v>36</v>
      </c>
      <c r="E101" s="15" t="s">
        <v>93</v>
      </c>
      <c r="F101" s="15" t="s">
        <v>148</v>
      </c>
      <c r="G101" s="22">
        <v>4435</v>
      </c>
      <c r="H101" s="23">
        <v>2282</v>
      </c>
      <c r="I101" s="23">
        <v>63.4</v>
      </c>
      <c r="J101" s="24" t="s">
        <v>26</v>
      </c>
      <c r="K101" s="18">
        <v>2.9126213592233011E-2</v>
      </c>
      <c r="L101" s="24" t="s">
        <v>26</v>
      </c>
      <c r="M101" s="25" t="s">
        <v>271</v>
      </c>
    </row>
    <row r="102" spans="2:13" s="3" customFormat="1" ht="30" customHeight="1" x14ac:dyDescent="0.15">
      <c r="B102" s="30" t="s">
        <v>17</v>
      </c>
      <c r="C102" s="20" t="s">
        <v>153</v>
      </c>
      <c r="D102" s="29" t="s">
        <v>36</v>
      </c>
      <c r="E102" s="15" t="s">
        <v>62</v>
      </c>
      <c r="F102" s="15" t="s">
        <v>148</v>
      </c>
      <c r="G102" s="22">
        <v>3244</v>
      </c>
      <c r="H102" s="23">
        <v>2188197</v>
      </c>
      <c r="I102" s="23">
        <v>75951.199999999997</v>
      </c>
      <c r="J102" s="24" t="s">
        <v>26</v>
      </c>
      <c r="K102" s="18">
        <v>0.21844660194174756</v>
      </c>
      <c r="L102" s="24" t="s">
        <v>26</v>
      </c>
      <c r="M102" s="25" t="s">
        <v>272</v>
      </c>
    </row>
    <row r="103" spans="2:13" s="3" customFormat="1" ht="30" customHeight="1" x14ac:dyDescent="0.15">
      <c r="B103" s="30" t="s">
        <v>17</v>
      </c>
      <c r="C103" s="20" t="s">
        <v>153</v>
      </c>
      <c r="D103" s="29" t="s">
        <v>36</v>
      </c>
      <c r="E103" s="15" t="s">
        <v>63</v>
      </c>
      <c r="F103" s="15" t="s">
        <v>148</v>
      </c>
      <c r="G103" s="22">
        <v>3844</v>
      </c>
      <c r="H103" s="23">
        <v>369270</v>
      </c>
      <c r="I103" s="23">
        <v>12746.6</v>
      </c>
      <c r="J103" s="24" t="s">
        <v>26</v>
      </c>
      <c r="K103" s="18">
        <v>0.14077669902912621</v>
      </c>
      <c r="L103" s="24" t="s">
        <v>26</v>
      </c>
      <c r="M103" s="25" t="s">
        <v>273</v>
      </c>
    </row>
    <row r="104" spans="2:13" s="3" customFormat="1" ht="30" customHeight="1" x14ac:dyDescent="0.15">
      <c r="B104" s="30" t="s">
        <v>17</v>
      </c>
      <c r="C104" s="20" t="s">
        <v>153</v>
      </c>
      <c r="D104" s="29" t="s">
        <v>36</v>
      </c>
      <c r="E104" s="15" t="s">
        <v>64</v>
      </c>
      <c r="F104" s="15" t="s">
        <v>148</v>
      </c>
      <c r="G104" s="22">
        <v>4546</v>
      </c>
      <c r="H104" s="23">
        <v>77486</v>
      </c>
      <c r="I104" s="23">
        <v>1751.1</v>
      </c>
      <c r="J104" s="24" t="s">
        <v>26</v>
      </c>
      <c r="K104" s="18">
        <v>6.7961165048543687E-2</v>
      </c>
      <c r="L104" s="24" t="s">
        <v>26</v>
      </c>
      <c r="M104" s="25" t="s">
        <v>274</v>
      </c>
    </row>
    <row r="105" spans="2:13" s="3" customFormat="1" ht="30" customHeight="1" x14ac:dyDescent="0.15">
      <c r="B105" s="30" t="s">
        <v>17</v>
      </c>
      <c r="C105" s="20" t="s">
        <v>153</v>
      </c>
      <c r="D105" s="29" t="s">
        <v>36</v>
      </c>
      <c r="E105" s="15" t="s">
        <v>65</v>
      </c>
      <c r="F105" s="15" t="s">
        <v>148</v>
      </c>
      <c r="G105" s="22">
        <v>4202</v>
      </c>
      <c r="H105" s="23">
        <v>68022</v>
      </c>
      <c r="I105" s="23">
        <v>2300.3000000000002</v>
      </c>
      <c r="J105" s="24" t="s">
        <v>26</v>
      </c>
      <c r="K105" s="18">
        <v>4.3689320388349516E-2</v>
      </c>
      <c r="L105" s="24" t="s">
        <v>26</v>
      </c>
      <c r="M105" s="25" t="s">
        <v>275</v>
      </c>
    </row>
    <row r="106" spans="2:13" s="3" customFormat="1" ht="30" customHeight="1" x14ac:dyDescent="0.15">
      <c r="B106" s="30" t="s">
        <v>17</v>
      </c>
      <c r="C106" s="20" t="s">
        <v>153</v>
      </c>
      <c r="D106" s="29" t="s">
        <v>36</v>
      </c>
      <c r="E106" s="15" t="s">
        <v>66</v>
      </c>
      <c r="F106" s="15" t="s">
        <v>148</v>
      </c>
      <c r="G106" s="22">
        <v>4099</v>
      </c>
      <c r="H106" s="23">
        <v>22044</v>
      </c>
      <c r="I106" s="23">
        <v>603.5</v>
      </c>
      <c r="J106" s="24" t="s">
        <v>26</v>
      </c>
      <c r="K106" s="18">
        <v>3.3980582524271843E-2</v>
      </c>
      <c r="L106" s="24" t="s">
        <v>26</v>
      </c>
      <c r="M106" s="25" t="s">
        <v>276</v>
      </c>
    </row>
    <row r="107" spans="2:13" s="3" customFormat="1" ht="30" customHeight="1" x14ac:dyDescent="0.15">
      <c r="B107" s="30" t="s">
        <v>17</v>
      </c>
      <c r="C107" s="20" t="s">
        <v>153</v>
      </c>
      <c r="D107" s="29" t="s">
        <v>36</v>
      </c>
      <c r="E107" s="15" t="s">
        <v>67</v>
      </c>
      <c r="F107" s="15" t="s">
        <v>148</v>
      </c>
      <c r="G107" s="22">
        <v>4110</v>
      </c>
      <c r="H107" s="23">
        <v>8296</v>
      </c>
      <c r="I107" s="23">
        <v>215.1</v>
      </c>
      <c r="J107" s="24" t="s">
        <v>26</v>
      </c>
      <c r="K107" s="18">
        <v>2.4271844660194174E-2</v>
      </c>
      <c r="L107" s="24" t="s">
        <v>26</v>
      </c>
      <c r="M107" s="25" t="s">
        <v>277</v>
      </c>
    </row>
    <row r="108" spans="2:13" s="3" customFormat="1" ht="30" customHeight="1" x14ac:dyDescent="0.15">
      <c r="B108" s="30" t="s">
        <v>17</v>
      </c>
      <c r="C108" s="20" t="s">
        <v>153</v>
      </c>
      <c r="D108" s="29" t="s">
        <v>36</v>
      </c>
      <c r="E108" s="15" t="s">
        <v>68</v>
      </c>
      <c r="F108" s="15" t="s">
        <v>148</v>
      </c>
      <c r="G108" s="22">
        <v>2785</v>
      </c>
      <c r="H108" s="23">
        <v>2776</v>
      </c>
      <c r="I108" s="23">
        <v>114.7</v>
      </c>
      <c r="J108" s="24" t="s">
        <v>26</v>
      </c>
      <c r="K108" s="18">
        <v>1.9417475728155338E-2</v>
      </c>
      <c r="L108" s="24" t="s">
        <v>26</v>
      </c>
      <c r="M108" s="25" t="s">
        <v>278</v>
      </c>
    </row>
    <row r="109" spans="2:13" s="3" customFormat="1" ht="30" customHeight="1" x14ac:dyDescent="0.15">
      <c r="B109" s="30" t="s">
        <v>17</v>
      </c>
      <c r="C109" s="20" t="s">
        <v>153</v>
      </c>
      <c r="D109" s="29" t="s">
        <v>36</v>
      </c>
      <c r="E109" s="15" t="s">
        <v>69</v>
      </c>
      <c r="F109" s="15" t="s">
        <v>148</v>
      </c>
      <c r="G109" s="22">
        <v>3677</v>
      </c>
      <c r="H109" s="23">
        <v>2617</v>
      </c>
      <c r="I109" s="23">
        <v>97.3</v>
      </c>
      <c r="J109" s="24" t="s">
        <v>26</v>
      </c>
      <c r="K109" s="18">
        <v>6.7961165048543687E-2</v>
      </c>
      <c r="L109" s="24" t="s">
        <v>26</v>
      </c>
      <c r="M109" s="25" t="s">
        <v>279</v>
      </c>
    </row>
    <row r="110" spans="2:13" s="3" customFormat="1" ht="30" customHeight="1" x14ac:dyDescent="0.15">
      <c r="B110" s="30" t="s">
        <v>17</v>
      </c>
      <c r="C110" s="20" t="s">
        <v>153</v>
      </c>
      <c r="D110" s="29" t="s">
        <v>36</v>
      </c>
      <c r="E110" s="15" t="s">
        <v>70</v>
      </c>
      <c r="F110" s="15" t="s">
        <v>148</v>
      </c>
      <c r="G110" s="22">
        <v>2826</v>
      </c>
      <c r="H110" s="23">
        <v>2409</v>
      </c>
      <c r="I110" s="23">
        <v>95.5</v>
      </c>
      <c r="J110" s="24" t="s">
        <v>26</v>
      </c>
      <c r="K110" s="18">
        <v>1.4563106796116505E-2</v>
      </c>
      <c r="L110" s="24" t="s">
        <v>26</v>
      </c>
      <c r="M110" s="25" t="s">
        <v>280</v>
      </c>
    </row>
    <row r="111" spans="2:13" s="3" customFormat="1" ht="30" customHeight="1" x14ac:dyDescent="0.15">
      <c r="B111" s="30" t="s">
        <v>17</v>
      </c>
      <c r="C111" s="20" t="s">
        <v>111</v>
      </c>
      <c r="D111" s="29" t="s">
        <v>36</v>
      </c>
      <c r="E111" s="15" t="s">
        <v>110</v>
      </c>
      <c r="F111" s="15" t="s">
        <v>148</v>
      </c>
      <c r="G111" s="22">
        <v>8807</v>
      </c>
      <c r="H111" s="23">
        <v>2848701</v>
      </c>
      <c r="I111" s="23">
        <v>47751.7</v>
      </c>
      <c r="J111" s="15" t="s">
        <v>34</v>
      </c>
      <c r="K111" s="18">
        <v>0.19902912621359223</v>
      </c>
      <c r="L111" s="24" t="s">
        <v>34</v>
      </c>
      <c r="M111" s="25" t="s">
        <v>204</v>
      </c>
    </row>
    <row r="112" spans="2:13" s="3" customFormat="1" ht="30" customHeight="1" x14ac:dyDescent="0.15">
      <c r="B112" s="30" t="s">
        <v>17</v>
      </c>
      <c r="C112" s="20" t="s">
        <v>111</v>
      </c>
      <c r="D112" s="29" t="s">
        <v>36</v>
      </c>
      <c r="E112" s="15" t="s">
        <v>112</v>
      </c>
      <c r="F112" s="15" t="s">
        <v>148</v>
      </c>
      <c r="G112" s="22">
        <v>9168</v>
      </c>
      <c r="H112" s="23">
        <v>2425869</v>
      </c>
      <c r="I112" s="23">
        <v>35062.6</v>
      </c>
      <c r="J112" s="15" t="s">
        <v>34</v>
      </c>
      <c r="K112" s="18">
        <v>0.23786407766990292</v>
      </c>
      <c r="L112" s="24" t="s">
        <v>34</v>
      </c>
      <c r="M112" s="25" t="s">
        <v>205</v>
      </c>
    </row>
    <row r="113" spans="2:13" s="3" customFormat="1" ht="30" customHeight="1" x14ac:dyDescent="0.15">
      <c r="B113" s="30" t="s">
        <v>17</v>
      </c>
      <c r="C113" s="20" t="s">
        <v>111</v>
      </c>
      <c r="D113" s="29" t="s">
        <v>36</v>
      </c>
      <c r="E113" s="15" t="s">
        <v>113</v>
      </c>
      <c r="F113" s="15" t="s">
        <v>148</v>
      </c>
      <c r="G113" s="22">
        <v>8752</v>
      </c>
      <c r="H113" s="23">
        <v>259982</v>
      </c>
      <c r="I113" s="23">
        <v>4262.8</v>
      </c>
      <c r="J113" s="15" t="s">
        <v>34</v>
      </c>
      <c r="K113" s="18">
        <v>6.3106796116504854E-2</v>
      </c>
      <c r="L113" s="24" t="s">
        <v>34</v>
      </c>
      <c r="M113" s="25" t="s">
        <v>206</v>
      </c>
    </row>
    <row r="114" spans="2:13" s="3" customFormat="1" ht="30" customHeight="1" x14ac:dyDescent="0.15">
      <c r="B114" s="30" t="s">
        <v>17</v>
      </c>
      <c r="C114" s="20" t="s">
        <v>111</v>
      </c>
      <c r="D114" s="29" t="s">
        <v>36</v>
      </c>
      <c r="E114" s="15" t="s">
        <v>114</v>
      </c>
      <c r="F114" s="15" t="s">
        <v>148</v>
      </c>
      <c r="G114" s="22">
        <v>9404</v>
      </c>
      <c r="H114" s="23">
        <v>91474</v>
      </c>
      <c r="I114" s="23">
        <v>1069.9000000000001</v>
      </c>
      <c r="J114" s="15" t="s">
        <v>34</v>
      </c>
      <c r="K114" s="18">
        <v>0.10679611650485436</v>
      </c>
      <c r="L114" s="24" t="s">
        <v>34</v>
      </c>
      <c r="M114" s="25" t="s">
        <v>207</v>
      </c>
    </row>
    <row r="115" spans="2:13" s="3" customFormat="1" ht="30" customHeight="1" x14ac:dyDescent="0.15">
      <c r="B115" s="30" t="s">
        <v>17</v>
      </c>
      <c r="C115" s="20" t="s">
        <v>111</v>
      </c>
      <c r="D115" s="29" t="s">
        <v>36</v>
      </c>
      <c r="E115" s="15" t="s">
        <v>115</v>
      </c>
      <c r="F115" s="15" t="s">
        <v>148</v>
      </c>
      <c r="G115" s="22">
        <v>11291</v>
      </c>
      <c r="H115" s="23">
        <v>83331</v>
      </c>
      <c r="I115" s="23">
        <v>802</v>
      </c>
      <c r="J115" s="15" t="s">
        <v>34</v>
      </c>
      <c r="K115" s="18">
        <v>7.281553398058252E-2</v>
      </c>
      <c r="L115" s="24" t="s">
        <v>34</v>
      </c>
      <c r="M115" s="25" t="s">
        <v>208</v>
      </c>
    </row>
    <row r="116" spans="2:13" s="3" customFormat="1" ht="30" customHeight="1" x14ac:dyDescent="0.15">
      <c r="B116" s="30" t="s">
        <v>17</v>
      </c>
      <c r="C116" s="20" t="s">
        <v>111</v>
      </c>
      <c r="D116" s="29" t="s">
        <v>36</v>
      </c>
      <c r="E116" s="15" t="s">
        <v>116</v>
      </c>
      <c r="F116" s="15" t="s">
        <v>148</v>
      </c>
      <c r="G116" s="22">
        <v>8288</v>
      </c>
      <c r="H116" s="23">
        <v>29027</v>
      </c>
      <c r="I116" s="23">
        <v>371.2</v>
      </c>
      <c r="J116" s="15" t="s">
        <v>34</v>
      </c>
      <c r="K116" s="18">
        <v>9.2233009708737865E-2</v>
      </c>
      <c r="L116" s="24" t="s">
        <v>34</v>
      </c>
      <c r="M116" s="25" t="s">
        <v>209</v>
      </c>
    </row>
    <row r="117" spans="2:13" s="3" customFormat="1" ht="30" customHeight="1" x14ac:dyDescent="0.15">
      <c r="B117" s="30" t="s">
        <v>17</v>
      </c>
      <c r="C117" s="20" t="s">
        <v>111</v>
      </c>
      <c r="D117" s="29" t="s">
        <v>36</v>
      </c>
      <c r="E117" s="15" t="s">
        <v>117</v>
      </c>
      <c r="F117" s="15" t="s">
        <v>148</v>
      </c>
      <c r="G117" s="22">
        <v>8598</v>
      </c>
      <c r="H117" s="23">
        <v>27691</v>
      </c>
      <c r="I117" s="23">
        <v>402.6</v>
      </c>
      <c r="J117" s="15" t="s">
        <v>34</v>
      </c>
      <c r="K117" s="18">
        <v>0.12621359223300971</v>
      </c>
      <c r="L117" s="24" t="s">
        <v>34</v>
      </c>
      <c r="M117" s="25" t="s">
        <v>210</v>
      </c>
    </row>
    <row r="118" spans="2:13" s="3" customFormat="1" ht="30" customHeight="1" x14ac:dyDescent="0.15">
      <c r="B118" s="30" t="s">
        <v>17</v>
      </c>
      <c r="C118" s="20" t="s">
        <v>111</v>
      </c>
      <c r="D118" s="29" t="s">
        <v>36</v>
      </c>
      <c r="E118" s="15" t="s">
        <v>118</v>
      </c>
      <c r="F118" s="15" t="s">
        <v>148</v>
      </c>
      <c r="G118" s="22">
        <v>8614</v>
      </c>
      <c r="H118" s="23">
        <v>15283</v>
      </c>
      <c r="I118" s="23">
        <v>232.4</v>
      </c>
      <c r="J118" s="15" t="s">
        <v>34</v>
      </c>
      <c r="K118" s="18">
        <v>1.9417475728155338E-2</v>
      </c>
      <c r="L118" s="24" t="s">
        <v>34</v>
      </c>
      <c r="M118" s="25" t="s">
        <v>211</v>
      </c>
    </row>
    <row r="119" spans="2:13" s="3" customFormat="1" ht="30" customHeight="1" x14ac:dyDescent="0.15">
      <c r="B119" s="30" t="s">
        <v>17</v>
      </c>
      <c r="C119" s="20" t="s">
        <v>111</v>
      </c>
      <c r="D119" s="29" t="s">
        <v>36</v>
      </c>
      <c r="E119" s="15" t="s">
        <v>119</v>
      </c>
      <c r="F119" s="15" t="s">
        <v>148</v>
      </c>
      <c r="G119" s="22">
        <v>8791</v>
      </c>
      <c r="H119" s="23">
        <v>11933</v>
      </c>
      <c r="I119" s="23">
        <v>145.6</v>
      </c>
      <c r="J119" s="15" t="s">
        <v>34</v>
      </c>
      <c r="K119" s="18">
        <v>2.9126213592233011E-2</v>
      </c>
      <c r="L119" s="24" t="s">
        <v>34</v>
      </c>
      <c r="M119" s="25" t="s">
        <v>212</v>
      </c>
    </row>
    <row r="120" spans="2:13" s="3" customFormat="1" ht="30" customHeight="1" x14ac:dyDescent="0.15">
      <c r="B120" s="30" t="s">
        <v>17</v>
      </c>
      <c r="C120" s="20" t="s">
        <v>111</v>
      </c>
      <c r="D120" s="29" t="s">
        <v>36</v>
      </c>
      <c r="E120" s="15" t="s">
        <v>120</v>
      </c>
      <c r="F120" s="15" t="s">
        <v>148</v>
      </c>
      <c r="G120" s="22">
        <v>9368</v>
      </c>
      <c r="H120" s="23">
        <v>8662</v>
      </c>
      <c r="I120" s="23">
        <v>108.7</v>
      </c>
      <c r="J120" s="15" t="s">
        <v>34</v>
      </c>
      <c r="K120" s="18">
        <v>1.4563106796116505E-2</v>
      </c>
      <c r="L120" s="24" t="s">
        <v>34</v>
      </c>
      <c r="M120" s="25" t="s">
        <v>213</v>
      </c>
    </row>
    <row r="121" spans="2:13" s="3" customFormat="1" ht="30" customHeight="1" x14ac:dyDescent="0.15">
      <c r="B121" s="30" t="s">
        <v>17</v>
      </c>
      <c r="C121" s="20" t="s">
        <v>111</v>
      </c>
      <c r="D121" s="29" t="s">
        <v>36</v>
      </c>
      <c r="E121" s="15" t="s">
        <v>121</v>
      </c>
      <c r="F121" s="15" t="s">
        <v>148</v>
      </c>
      <c r="G121" s="22">
        <v>8512</v>
      </c>
      <c r="H121" s="23">
        <v>5838</v>
      </c>
      <c r="I121" s="23">
        <v>95.2</v>
      </c>
      <c r="J121" s="15" t="s">
        <v>34</v>
      </c>
      <c r="K121" s="18">
        <v>4.8543689320388349E-2</v>
      </c>
      <c r="L121" s="24" t="s">
        <v>34</v>
      </c>
      <c r="M121" s="25" t="s">
        <v>214</v>
      </c>
    </row>
    <row r="122" spans="2:13" s="3" customFormat="1" ht="30" customHeight="1" x14ac:dyDescent="0.15">
      <c r="B122" s="30" t="s">
        <v>17</v>
      </c>
      <c r="C122" s="20" t="s">
        <v>111</v>
      </c>
      <c r="D122" s="29" t="s">
        <v>36</v>
      </c>
      <c r="E122" s="15" t="s">
        <v>122</v>
      </c>
      <c r="F122" s="15" t="s">
        <v>148</v>
      </c>
      <c r="G122" s="22">
        <v>10535</v>
      </c>
      <c r="H122" s="23">
        <v>5910719</v>
      </c>
      <c r="I122" s="23">
        <v>82815.399999999994</v>
      </c>
      <c r="J122" s="15" t="s">
        <v>34</v>
      </c>
      <c r="K122" s="18">
        <v>0.15048543689320387</v>
      </c>
      <c r="L122" s="24" t="s">
        <v>34</v>
      </c>
      <c r="M122" s="25" t="s">
        <v>215</v>
      </c>
    </row>
    <row r="123" spans="2:13" s="3" customFormat="1" ht="30" customHeight="1" x14ac:dyDescent="0.15">
      <c r="B123" s="30" t="s">
        <v>17</v>
      </c>
      <c r="C123" s="20" t="s">
        <v>111</v>
      </c>
      <c r="D123" s="29" t="s">
        <v>36</v>
      </c>
      <c r="E123" s="15" t="s">
        <v>123</v>
      </c>
      <c r="F123" s="15" t="s">
        <v>148</v>
      </c>
      <c r="G123" s="22">
        <v>9280</v>
      </c>
      <c r="H123" s="23">
        <v>1335204</v>
      </c>
      <c r="I123" s="23">
        <v>20697.7</v>
      </c>
      <c r="J123" s="15" t="s">
        <v>34</v>
      </c>
      <c r="K123" s="18">
        <v>0.28155339805825241</v>
      </c>
      <c r="L123" s="24" t="s">
        <v>34</v>
      </c>
      <c r="M123" s="25" t="s">
        <v>216</v>
      </c>
    </row>
    <row r="124" spans="2:13" s="3" customFormat="1" ht="30" customHeight="1" x14ac:dyDescent="0.15">
      <c r="B124" s="30" t="s">
        <v>17</v>
      </c>
      <c r="C124" s="20" t="s">
        <v>111</v>
      </c>
      <c r="D124" s="29" t="s">
        <v>36</v>
      </c>
      <c r="E124" s="15" t="s">
        <v>124</v>
      </c>
      <c r="F124" s="15" t="s">
        <v>148</v>
      </c>
      <c r="G124" s="22">
        <v>10131</v>
      </c>
      <c r="H124" s="23">
        <v>609619</v>
      </c>
      <c r="I124" s="23">
        <v>7965.2</v>
      </c>
      <c r="J124" s="15" t="s">
        <v>34</v>
      </c>
      <c r="K124" s="18">
        <v>0.20388349514563106</v>
      </c>
      <c r="L124" s="24" t="s">
        <v>34</v>
      </c>
      <c r="M124" s="25" t="s">
        <v>217</v>
      </c>
    </row>
    <row r="125" spans="2:13" s="3" customFormat="1" ht="30" customHeight="1" x14ac:dyDescent="0.15">
      <c r="B125" s="30" t="s">
        <v>17</v>
      </c>
      <c r="C125" s="20" t="s">
        <v>111</v>
      </c>
      <c r="D125" s="29" t="s">
        <v>36</v>
      </c>
      <c r="E125" s="15" t="s">
        <v>125</v>
      </c>
      <c r="F125" s="15" t="s">
        <v>148</v>
      </c>
      <c r="G125" s="22">
        <v>9323</v>
      </c>
      <c r="H125" s="23">
        <v>232685</v>
      </c>
      <c r="I125" s="23">
        <v>2654.2</v>
      </c>
      <c r="J125" s="15" t="s">
        <v>34</v>
      </c>
      <c r="K125" s="18">
        <v>0.14563106796116504</v>
      </c>
      <c r="L125" s="24" t="s">
        <v>34</v>
      </c>
      <c r="M125" s="25" t="s">
        <v>218</v>
      </c>
    </row>
    <row r="126" spans="2:13" s="3" customFormat="1" ht="30" customHeight="1" x14ac:dyDescent="0.15">
      <c r="B126" s="30" t="s">
        <v>17</v>
      </c>
      <c r="C126" s="20" t="s">
        <v>111</v>
      </c>
      <c r="D126" s="29" t="s">
        <v>36</v>
      </c>
      <c r="E126" s="15" t="s">
        <v>126</v>
      </c>
      <c r="F126" s="15" t="s">
        <v>148</v>
      </c>
      <c r="G126" s="22">
        <v>9161</v>
      </c>
      <c r="H126" s="23">
        <v>197599</v>
      </c>
      <c r="I126" s="23">
        <v>3035.1</v>
      </c>
      <c r="J126" s="15" t="s">
        <v>34</v>
      </c>
      <c r="K126" s="18">
        <v>0.11650485436893204</v>
      </c>
      <c r="L126" s="24" t="s">
        <v>34</v>
      </c>
      <c r="M126" s="25" t="s">
        <v>219</v>
      </c>
    </row>
    <row r="127" spans="2:13" s="3" customFormat="1" ht="30" customHeight="1" x14ac:dyDescent="0.15">
      <c r="B127" s="30" t="s">
        <v>17</v>
      </c>
      <c r="C127" s="20" t="s">
        <v>111</v>
      </c>
      <c r="D127" s="29" t="s">
        <v>36</v>
      </c>
      <c r="E127" s="15" t="s">
        <v>127</v>
      </c>
      <c r="F127" s="15" t="s">
        <v>148</v>
      </c>
      <c r="G127" s="22">
        <v>9728</v>
      </c>
      <c r="H127" s="23">
        <v>89270</v>
      </c>
      <c r="I127" s="23">
        <v>1290.5999999999999</v>
      </c>
      <c r="J127" s="15" t="s">
        <v>34</v>
      </c>
      <c r="K127" s="18">
        <v>6.3106796116504854E-2</v>
      </c>
      <c r="L127" s="24" t="s">
        <v>34</v>
      </c>
      <c r="M127" s="25" t="s">
        <v>220</v>
      </c>
    </row>
    <row r="128" spans="2:13" s="3" customFormat="1" ht="30" customHeight="1" x14ac:dyDescent="0.15">
      <c r="B128" s="30" t="s">
        <v>17</v>
      </c>
      <c r="C128" s="20" t="s">
        <v>111</v>
      </c>
      <c r="D128" s="29" t="s">
        <v>36</v>
      </c>
      <c r="E128" s="15" t="s">
        <v>128</v>
      </c>
      <c r="F128" s="15" t="s">
        <v>148</v>
      </c>
      <c r="G128" s="22">
        <v>8516</v>
      </c>
      <c r="H128" s="23">
        <v>63807</v>
      </c>
      <c r="I128" s="23">
        <v>753.9</v>
      </c>
      <c r="J128" s="15" t="s">
        <v>34</v>
      </c>
      <c r="K128" s="18">
        <v>8.2524271844660199E-2</v>
      </c>
      <c r="L128" s="24" t="s">
        <v>34</v>
      </c>
      <c r="M128" s="25" t="s">
        <v>221</v>
      </c>
    </row>
    <row r="129" spans="2:13" s="3" customFormat="1" ht="30" customHeight="1" x14ac:dyDescent="0.15">
      <c r="B129" s="30" t="s">
        <v>17</v>
      </c>
      <c r="C129" s="20" t="s">
        <v>111</v>
      </c>
      <c r="D129" s="29" t="s">
        <v>36</v>
      </c>
      <c r="E129" s="15" t="s">
        <v>129</v>
      </c>
      <c r="F129" s="15" t="s">
        <v>148</v>
      </c>
      <c r="G129" s="22">
        <v>8556</v>
      </c>
      <c r="H129" s="23">
        <v>61613</v>
      </c>
      <c r="I129" s="23">
        <v>831.7</v>
      </c>
      <c r="J129" s="15" t="s">
        <v>34</v>
      </c>
      <c r="K129" s="18">
        <v>0.12135922330097088</v>
      </c>
      <c r="L129" s="24" t="s">
        <v>34</v>
      </c>
      <c r="M129" s="25" t="s">
        <v>222</v>
      </c>
    </row>
    <row r="130" spans="2:13" s="3" customFormat="1" ht="30" customHeight="1" x14ac:dyDescent="0.15">
      <c r="B130" s="30" t="s">
        <v>17</v>
      </c>
      <c r="C130" s="20" t="s">
        <v>111</v>
      </c>
      <c r="D130" s="29" t="s">
        <v>36</v>
      </c>
      <c r="E130" s="15" t="s">
        <v>130</v>
      </c>
      <c r="F130" s="15" t="s">
        <v>148</v>
      </c>
      <c r="G130" s="22">
        <v>9009</v>
      </c>
      <c r="H130" s="23">
        <f>45790+16250</f>
        <v>62040</v>
      </c>
      <c r="I130" s="23">
        <f>755.2+210.2</f>
        <v>965.40000000000009</v>
      </c>
      <c r="J130" s="15" t="s">
        <v>34</v>
      </c>
      <c r="K130" s="18">
        <v>6.7961165048543687E-2</v>
      </c>
      <c r="L130" s="24" t="s">
        <v>34</v>
      </c>
      <c r="M130" s="25" t="s">
        <v>223</v>
      </c>
    </row>
    <row r="131" spans="2:13" s="3" customFormat="1" ht="30" customHeight="1" x14ac:dyDescent="0.15">
      <c r="B131" s="30" t="s">
        <v>17</v>
      </c>
      <c r="C131" s="20" t="s">
        <v>111</v>
      </c>
      <c r="D131" s="29" t="s">
        <v>36</v>
      </c>
      <c r="E131" s="15" t="s">
        <v>131</v>
      </c>
      <c r="F131" s="15" t="s">
        <v>148</v>
      </c>
      <c r="G131" s="22">
        <v>9058</v>
      </c>
      <c r="H131" s="23">
        <v>45206</v>
      </c>
      <c r="I131" s="23">
        <v>539.79999999999995</v>
      </c>
      <c r="J131" s="15" t="s">
        <v>34</v>
      </c>
      <c r="K131" s="18">
        <v>0.16990291262135923</v>
      </c>
      <c r="L131" s="24" t="s">
        <v>34</v>
      </c>
      <c r="M131" s="25" t="s">
        <v>224</v>
      </c>
    </row>
    <row r="132" spans="2:13" s="3" customFormat="1" ht="30" customHeight="1" x14ac:dyDescent="0.15">
      <c r="B132" s="30" t="s">
        <v>17</v>
      </c>
      <c r="C132" s="20" t="s">
        <v>111</v>
      </c>
      <c r="D132" s="29" t="s">
        <v>36</v>
      </c>
      <c r="E132" s="15" t="s">
        <v>184</v>
      </c>
      <c r="F132" s="15" t="s">
        <v>148</v>
      </c>
      <c r="G132" s="22">
        <v>8494</v>
      </c>
      <c r="H132" s="23">
        <v>39514</v>
      </c>
      <c r="I132" s="23">
        <v>502.7</v>
      </c>
      <c r="J132" s="15" t="s">
        <v>34</v>
      </c>
      <c r="K132" s="18">
        <v>9.7087378640776698E-2</v>
      </c>
      <c r="L132" s="24" t="s">
        <v>10</v>
      </c>
      <c r="M132" s="25" t="s">
        <v>225</v>
      </c>
    </row>
    <row r="133" spans="2:13" s="3" customFormat="1" ht="30" customHeight="1" x14ac:dyDescent="0.15">
      <c r="B133" s="30" t="s">
        <v>17</v>
      </c>
      <c r="C133" s="20" t="s">
        <v>111</v>
      </c>
      <c r="D133" s="29" t="s">
        <v>36</v>
      </c>
      <c r="E133" s="15" t="s">
        <v>132</v>
      </c>
      <c r="F133" s="15" t="s">
        <v>148</v>
      </c>
      <c r="G133" s="22">
        <v>9449</v>
      </c>
      <c r="H133" s="23">
        <v>34845</v>
      </c>
      <c r="I133" s="23">
        <v>522.20000000000005</v>
      </c>
      <c r="J133" s="15" t="s">
        <v>34</v>
      </c>
      <c r="K133" s="18">
        <v>5.3398058252427182E-2</v>
      </c>
      <c r="L133" s="24" t="s">
        <v>34</v>
      </c>
      <c r="M133" s="25" t="s">
        <v>226</v>
      </c>
    </row>
    <row r="134" spans="2:13" s="3" customFormat="1" ht="30" customHeight="1" x14ac:dyDescent="0.15">
      <c r="B134" s="30" t="s">
        <v>17</v>
      </c>
      <c r="C134" s="20" t="s">
        <v>111</v>
      </c>
      <c r="D134" s="29" t="s">
        <v>36</v>
      </c>
      <c r="E134" s="15" t="s">
        <v>133</v>
      </c>
      <c r="F134" s="15" t="s">
        <v>148</v>
      </c>
      <c r="G134" s="22">
        <v>8602</v>
      </c>
      <c r="H134" s="23">
        <v>32700</v>
      </c>
      <c r="I134" s="23">
        <v>470.8</v>
      </c>
      <c r="J134" s="15" t="s">
        <v>34</v>
      </c>
      <c r="K134" s="18">
        <v>0.11165048543689321</v>
      </c>
      <c r="L134" s="24" t="s">
        <v>34</v>
      </c>
      <c r="M134" s="25" t="s">
        <v>227</v>
      </c>
    </row>
    <row r="135" spans="2:13" s="3" customFormat="1" ht="30" customHeight="1" x14ac:dyDescent="0.15">
      <c r="B135" s="30" t="s">
        <v>17</v>
      </c>
      <c r="C135" s="20" t="s">
        <v>111</v>
      </c>
      <c r="D135" s="29" t="s">
        <v>36</v>
      </c>
      <c r="E135" s="15" t="s">
        <v>134</v>
      </c>
      <c r="F135" s="15" t="s">
        <v>148</v>
      </c>
      <c r="G135" s="22">
        <v>8765</v>
      </c>
      <c r="H135" s="23">
        <f>31713+30268</f>
        <v>61981</v>
      </c>
      <c r="I135" s="23">
        <f>421.1+483</f>
        <v>904.1</v>
      </c>
      <c r="J135" s="15" t="s">
        <v>34</v>
      </c>
      <c r="K135" s="18">
        <v>5.8252427184466021E-2</v>
      </c>
      <c r="L135" s="24" t="s">
        <v>34</v>
      </c>
      <c r="M135" s="25" t="s">
        <v>228</v>
      </c>
    </row>
    <row r="136" spans="2:13" s="3" customFormat="1" ht="30" customHeight="1" x14ac:dyDescent="0.15">
      <c r="B136" s="30" t="s">
        <v>17</v>
      </c>
      <c r="C136" s="20" t="s">
        <v>111</v>
      </c>
      <c r="D136" s="29" t="s">
        <v>36</v>
      </c>
      <c r="E136" s="15" t="s">
        <v>135</v>
      </c>
      <c r="F136" s="15" t="s">
        <v>148</v>
      </c>
      <c r="G136" s="22">
        <v>8417</v>
      </c>
      <c r="H136" s="23">
        <f>25978+24515+22302</f>
        <v>72795</v>
      </c>
      <c r="I136" s="23">
        <f>437.6+408.8+385.1</f>
        <v>1231.5</v>
      </c>
      <c r="J136" s="15" t="s">
        <v>34</v>
      </c>
      <c r="K136" s="18">
        <v>0.14621359223301</v>
      </c>
      <c r="L136" s="24" t="s">
        <v>34</v>
      </c>
      <c r="M136" s="15" t="s">
        <v>229</v>
      </c>
    </row>
    <row r="137" spans="2:13" s="3" customFormat="1" ht="30" customHeight="1" x14ac:dyDescent="0.15">
      <c r="B137" s="30" t="s">
        <v>17</v>
      </c>
      <c r="C137" s="20" t="s">
        <v>111</v>
      </c>
      <c r="D137" s="29" t="s">
        <v>36</v>
      </c>
      <c r="E137" s="15" t="s">
        <v>136</v>
      </c>
      <c r="F137" s="15" t="s">
        <v>148</v>
      </c>
      <c r="G137" s="22">
        <v>9247</v>
      </c>
      <c r="H137" s="23">
        <v>23619</v>
      </c>
      <c r="I137" s="23">
        <v>274.7</v>
      </c>
      <c r="J137" s="15" t="s">
        <v>34</v>
      </c>
      <c r="K137" s="18">
        <v>8.7378640776699032E-2</v>
      </c>
      <c r="L137" s="24" t="s">
        <v>34</v>
      </c>
      <c r="M137" s="25" t="s">
        <v>230</v>
      </c>
    </row>
    <row r="138" spans="2:13" s="3" customFormat="1" ht="30" customHeight="1" x14ac:dyDescent="0.15">
      <c r="B138" s="30" t="s">
        <v>17</v>
      </c>
      <c r="C138" s="20" t="s">
        <v>111</v>
      </c>
      <c r="D138" s="29" t="s">
        <v>36</v>
      </c>
      <c r="E138" s="15" t="s">
        <v>137</v>
      </c>
      <c r="F138" s="15" t="s">
        <v>148</v>
      </c>
      <c r="G138" s="22">
        <v>9340</v>
      </c>
      <c r="H138" s="23">
        <v>18070</v>
      </c>
      <c r="I138" s="23">
        <v>228.7</v>
      </c>
      <c r="J138" s="15" t="s">
        <v>34</v>
      </c>
      <c r="K138" s="18">
        <v>8.2524271844660199E-2</v>
      </c>
      <c r="L138" s="24" t="s">
        <v>34</v>
      </c>
      <c r="M138" s="25" t="s">
        <v>231</v>
      </c>
    </row>
    <row r="139" spans="2:13" s="3" customFormat="1" ht="30" customHeight="1" x14ac:dyDescent="0.15">
      <c r="B139" s="30" t="s">
        <v>17</v>
      </c>
      <c r="C139" s="20" t="s">
        <v>111</v>
      </c>
      <c r="D139" s="29" t="s">
        <v>36</v>
      </c>
      <c r="E139" s="15" t="s">
        <v>138</v>
      </c>
      <c r="F139" s="15" t="s">
        <v>148</v>
      </c>
      <c r="G139" s="22">
        <v>8554</v>
      </c>
      <c r="H139" s="23">
        <v>14131</v>
      </c>
      <c r="I139" s="23">
        <v>184.8</v>
      </c>
      <c r="J139" s="15" t="s">
        <v>34</v>
      </c>
      <c r="K139" s="18">
        <v>2.4271844660194174E-2</v>
      </c>
      <c r="L139" s="24" t="s">
        <v>34</v>
      </c>
      <c r="M139" s="25" t="s">
        <v>232</v>
      </c>
    </row>
    <row r="140" spans="2:13" s="3" customFormat="1" ht="30" customHeight="1" x14ac:dyDescent="0.15">
      <c r="B140" s="30" t="s">
        <v>17</v>
      </c>
      <c r="C140" s="20" t="s">
        <v>111</v>
      </c>
      <c r="D140" s="29" t="s">
        <v>36</v>
      </c>
      <c r="E140" s="15" t="s">
        <v>185</v>
      </c>
      <c r="F140" s="15" t="s">
        <v>148</v>
      </c>
      <c r="G140" s="22">
        <v>9782</v>
      </c>
      <c r="H140" s="23">
        <v>28323688</v>
      </c>
      <c r="I140" s="23">
        <v>447323.8</v>
      </c>
      <c r="J140" s="15" t="s">
        <v>34</v>
      </c>
      <c r="K140" s="18">
        <v>0.27184466019417475</v>
      </c>
      <c r="L140" s="24" t="s">
        <v>10</v>
      </c>
      <c r="M140" s="15" t="s">
        <v>19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TV recommen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3T07:30:34Z</dcterms:created>
  <dcterms:modified xsi:type="dcterms:W3CDTF">2021-07-15T17:37:48Z</dcterms:modified>
</cp:coreProperties>
</file>